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9CA72490-6DDE-48A4-B1FF-2EF12FB6DB3F}" xr6:coauthVersionLast="45" xr6:coauthVersionMax="45" xr10:uidLastSave="{00000000-0000-0000-0000-000000000000}"/>
  <bookViews>
    <workbookView xWindow="-110" yWindow="-110" windowWidth="19420" windowHeight="10420" tabRatio="500" xr2:uid="{00000000-000D-0000-FFFF-FFFF00000000}"/>
  </bookViews>
  <sheets>
    <sheet name="Data Process and the Results" sheetId="11" r:id="rId1"/>
  </sheets>
  <calcPr calcId="181029"/>
</workbook>
</file>

<file path=xl/calcChain.xml><?xml version="1.0" encoding="utf-8"?>
<calcChain xmlns="http://schemas.openxmlformats.org/spreadsheetml/2006/main">
  <c r="BS5" i="11" l="1"/>
  <c r="BS6" i="11"/>
  <c r="BS7" i="11"/>
  <c r="BS8" i="11"/>
  <c r="BS9" i="11"/>
  <c r="BS10" i="11"/>
  <c r="BS11" i="11"/>
  <c r="BS12" i="11"/>
  <c r="BS13" i="11"/>
  <c r="BS14" i="11"/>
  <c r="BS15" i="11"/>
  <c r="BS16" i="11"/>
  <c r="BS17" i="11"/>
  <c r="BS18" i="11"/>
  <c r="BS19" i="11"/>
  <c r="BS20" i="11"/>
  <c r="BS21" i="11"/>
  <c r="BS22" i="11"/>
  <c r="BS23" i="11"/>
  <c r="BS24" i="11"/>
  <c r="BS4" i="11"/>
  <c r="BP5" i="11"/>
  <c r="BP6" i="11"/>
  <c r="BP7" i="11"/>
  <c r="BP8" i="11"/>
  <c r="BP9" i="11"/>
  <c r="BP10" i="11"/>
  <c r="BP11" i="11"/>
  <c r="BP12" i="11"/>
  <c r="BP13" i="11"/>
  <c r="BP14" i="11"/>
  <c r="BP15" i="11"/>
  <c r="BP16" i="11"/>
  <c r="BP17" i="11"/>
  <c r="BP18" i="11"/>
  <c r="BP19" i="11"/>
  <c r="BP20" i="11"/>
  <c r="BP21" i="11"/>
  <c r="BP22" i="11"/>
  <c r="BP23" i="11"/>
  <c r="BP4" i="11"/>
  <c r="BM5" i="11"/>
  <c r="BM6" i="11"/>
  <c r="BM7" i="11"/>
  <c r="BM8" i="11"/>
  <c r="BM9" i="11"/>
  <c r="BM10" i="11"/>
  <c r="BM11" i="11"/>
  <c r="BM12" i="11"/>
  <c r="BM13" i="11"/>
  <c r="BM14" i="11"/>
  <c r="BM15" i="11"/>
  <c r="BM16" i="11"/>
  <c r="BM17" i="11"/>
  <c r="BM18" i="11"/>
  <c r="BM19" i="11"/>
  <c r="BM20" i="11"/>
  <c r="BM21" i="11"/>
  <c r="BM22" i="11"/>
  <c r="BM23" i="11"/>
  <c r="BM4" i="11"/>
  <c r="BJ5" i="11"/>
  <c r="BJ6" i="11"/>
  <c r="BJ7" i="11"/>
  <c r="BJ8" i="11"/>
  <c r="BJ9" i="11"/>
  <c r="BJ10" i="11"/>
  <c r="BJ11" i="11"/>
  <c r="BJ12" i="11"/>
  <c r="BJ13" i="11"/>
  <c r="BJ14" i="11"/>
  <c r="BJ15" i="11"/>
  <c r="BJ16" i="11"/>
  <c r="BJ17" i="11"/>
  <c r="BJ18" i="11"/>
  <c r="BJ19" i="11"/>
  <c r="BJ20" i="11"/>
  <c r="BJ21" i="11"/>
  <c r="BJ22" i="11"/>
  <c r="BJ23" i="11"/>
  <c r="BJ24" i="11"/>
  <c r="BJ25" i="11"/>
  <c r="BJ26" i="11"/>
  <c r="BJ4" i="11"/>
  <c r="BG5" i="11"/>
  <c r="BG6" i="11"/>
  <c r="BG7" i="11"/>
  <c r="BG8" i="11"/>
  <c r="BG9" i="11"/>
  <c r="BG10" i="11"/>
  <c r="BG11" i="11"/>
  <c r="BG12" i="11"/>
  <c r="BG13" i="11"/>
  <c r="BG14" i="11"/>
  <c r="BG15" i="11"/>
  <c r="BG16" i="11"/>
  <c r="BG17" i="11"/>
  <c r="BG18" i="11"/>
  <c r="BG19" i="11"/>
  <c r="BG20" i="11"/>
  <c r="BG21" i="11"/>
  <c r="BG22" i="11"/>
  <c r="BG23" i="11"/>
  <c r="BG24" i="11"/>
  <c r="BG25" i="11"/>
  <c r="BG26" i="11"/>
  <c r="BG27" i="11"/>
  <c r="BG4" i="11"/>
  <c r="BD5" i="11"/>
  <c r="BD6" i="11"/>
  <c r="BD7" i="11"/>
  <c r="BD8" i="11"/>
  <c r="BD9" i="11"/>
  <c r="BD10" i="11"/>
  <c r="BD11" i="11"/>
  <c r="BD12" i="11"/>
  <c r="BD13" i="11"/>
  <c r="BD14" i="11"/>
  <c r="BD15" i="11"/>
  <c r="BD16" i="11"/>
  <c r="BD17" i="11"/>
  <c r="BD18" i="11"/>
  <c r="BD19" i="11"/>
  <c r="BD20" i="11"/>
  <c r="BD21" i="11"/>
  <c r="BD22" i="11"/>
  <c r="BD23" i="11"/>
  <c r="BD24" i="11"/>
  <c r="BD25" i="11"/>
  <c r="BD26" i="11"/>
  <c r="BD4" i="11"/>
  <c r="BA5" i="11"/>
  <c r="BA6" i="11"/>
  <c r="BA7" i="11"/>
  <c r="BA8" i="11"/>
  <c r="BA9" i="11"/>
  <c r="BA10" i="11"/>
  <c r="BA11" i="11"/>
  <c r="BA12" i="11"/>
  <c r="BA13" i="11"/>
  <c r="BA14" i="11"/>
  <c r="BA15" i="11"/>
  <c r="BA16" i="11"/>
  <c r="BA17" i="11"/>
  <c r="BA18" i="11"/>
  <c r="BA19" i="11"/>
  <c r="BA20" i="11"/>
  <c r="BA21" i="11"/>
  <c r="BA22" i="11"/>
  <c r="BA23" i="11"/>
  <c r="BA4" i="11"/>
  <c r="AX5" i="11"/>
  <c r="AX6" i="11"/>
  <c r="AX7" i="11"/>
  <c r="AX8" i="11"/>
  <c r="AX9" i="11"/>
  <c r="AX10" i="11"/>
  <c r="AX11" i="11"/>
  <c r="AX12" i="11"/>
  <c r="AX13" i="11"/>
  <c r="AX14" i="11"/>
  <c r="AX15" i="11"/>
  <c r="AX16" i="11"/>
  <c r="AX17" i="11"/>
  <c r="AX18" i="11"/>
  <c r="AX19" i="11"/>
  <c r="AX20" i="11"/>
  <c r="AX21" i="11"/>
  <c r="AX22" i="11"/>
  <c r="AX23" i="11"/>
  <c r="AX4" i="11"/>
  <c r="AU5" i="11"/>
  <c r="AU6" i="11"/>
  <c r="AU7" i="11"/>
  <c r="AU8" i="11"/>
  <c r="AU9" i="11"/>
  <c r="AU10" i="11"/>
  <c r="AU11" i="11"/>
  <c r="AU12" i="11"/>
  <c r="AU13" i="11"/>
  <c r="AU14" i="11"/>
  <c r="AU15" i="11"/>
  <c r="AU16" i="11"/>
  <c r="AU4" i="11"/>
  <c r="AR5" i="11"/>
  <c r="AR6" i="11"/>
  <c r="AR7" i="11"/>
  <c r="AR8" i="11"/>
  <c r="AR9" i="11"/>
  <c r="AR10" i="11"/>
  <c r="AR11" i="11"/>
  <c r="AR12" i="11"/>
  <c r="AR13" i="11"/>
  <c r="AR14" i="11"/>
  <c r="AR15" i="11"/>
  <c r="AR16" i="11"/>
  <c r="AR17" i="11"/>
  <c r="AR18" i="11"/>
  <c r="AR19" i="11"/>
  <c r="AR4" i="11"/>
  <c r="AO5" i="11"/>
  <c r="AO6" i="11"/>
  <c r="AO7" i="11"/>
  <c r="AO8" i="11"/>
  <c r="AO9" i="11"/>
  <c r="AO10" i="11"/>
  <c r="AO11" i="11"/>
  <c r="AO12" i="11"/>
  <c r="AO13" i="11"/>
  <c r="AO14" i="11"/>
  <c r="AO15" i="11"/>
  <c r="AO16" i="11"/>
  <c r="AO17" i="11"/>
  <c r="AO18" i="11"/>
  <c r="AO19" i="11"/>
  <c r="AO20" i="11"/>
  <c r="AO21" i="11"/>
  <c r="AO22" i="11"/>
  <c r="AO23" i="11"/>
  <c r="AO24" i="11"/>
  <c r="AO25" i="11"/>
  <c r="AO26" i="11"/>
  <c r="AO27" i="11"/>
  <c r="AO28" i="11"/>
  <c r="AO4" i="11"/>
  <c r="AL5" i="11"/>
  <c r="AL6" i="11"/>
  <c r="AL7" i="11"/>
  <c r="AL8" i="11"/>
  <c r="AL9" i="11"/>
  <c r="AL10" i="11"/>
  <c r="AL11" i="11"/>
  <c r="AL12" i="11"/>
  <c r="AL13" i="11"/>
  <c r="AL14" i="11"/>
  <c r="AL15" i="11"/>
  <c r="AL16" i="11"/>
  <c r="AL17" i="11"/>
  <c r="AL18" i="11"/>
  <c r="AL19" i="11"/>
  <c r="AL20" i="11"/>
  <c r="AL21" i="11"/>
  <c r="AL22" i="11"/>
  <c r="AL23" i="11"/>
  <c r="AL4" i="11"/>
  <c r="AI5" i="11"/>
  <c r="AI6" i="11"/>
  <c r="AI7" i="11"/>
  <c r="AI8" i="11"/>
  <c r="AI9" i="11"/>
  <c r="AI10" i="11"/>
  <c r="AI11" i="11"/>
  <c r="AI12" i="11"/>
  <c r="AI13" i="11"/>
  <c r="AI14" i="11"/>
  <c r="AI15" i="11"/>
  <c r="AI16" i="11"/>
  <c r="AI17" i="11"/>
  <c r="AI18" i="11"/>
  <c r="AI19" i="11"/>
  <c r="AI20" i="11"/>
  <c r="AI21" i="11"/>
  <c r="AI22" i="11"/>
  <c r="AI23" i="11"/>
  <c r="AI24" i="11"/>
  <c r="AI25" i="11"/>
  <c r="AI4" i="11"/>
  <c r="AF5" i="11"/>
  <c r="AF6" i="11"/>
  <c r="AF7" i="11"/>
  <c r="AF8" i="11"/>
  <c r="AF9" i="11"/>
  <c r="AF10" i="11"/>
  <c r="AF11" i="11"/>
  <c r="AF12" i="11"/>
  <c r="AF13" i="11"/>
  <c r="AF14" i="11"/>
  <c r="AF15" i="11"/>
  <c r="AF16" i="11"/>
  <c r="AF17" i="11"/>
  <c r="AF18" i="11"/>
  <c r="AF19" i="11"/>
  <c r="AF20" i="11"/>
  <c r="AF21" i="11"/>
  <c r="AF22" i="11"/>
  <c r="AF23" i="11"/>
  <c r="AF24" i="11"/>
  <c r="AF4" i="11"/>
  <c r="AC5" i="11"/>
  <c r="AC6" i="11"/>
  <c r="AC7" i="11"/>
  <c r="AC8" i="11"/>
  <c r="AC9" i="11"/>
  <c r="AC10" i="11"/>
  <c r="AC11" i="11"/>
  <c r="AC12" i="11"/>
  <c r="AC13" i="11"/>
  <c r="AC14" i="11"/>
  <c r="AC15" i="11"/>
  <c r="AC16" i="11"/>
  <c r="AC17" i="11"/>
  <c r="AC18" i="11"/>
  <c r="AC19" i="11"/>
  <c r="AC20" i="11"/>
  <c r="AC21" i="11"/>
  <c r="AC22" i="11"/>
  <c r="AC23" i="11"/>
  <c r="AC4" i="11"/>
  <c r="Z5" i="11"/>
  <c r="Z6" i="11"/>
  <c r="Z7" i="11"/>
  <c r="Z8" i="11"/>
  <c r="Z9" i="11"/>
  <c r="Z10" i="11"/>
  <c r="Z11" i="11"/>
  <c r="Z12" i="11"/>
  <c r="Z13" i="11"/>
  <c r="Z14" i="11"/>
  <c r="Z15" i="11"/>
  <c r="Z16" i="11"/>
  <c r="Z17" i="11"/>
  <c r="Z18" i="11"/>
  <c r="Z19" i="11"/>
  <c r="Z20" i="11"/>
  <c r="Z21" i="11"/>
  <c r="Z22" i="11"/>
  <c r="Z23" i="11"/>
  <c r="Z24" i="11"/>
  <c r="Z25" i="11"/>
  <c r="Z26" i="11"/>
  <c r="Z4" i="11"/>
  <c r="W5" i="11"/>
  <c r="W6" i="11"/>
  <c r="W7" i="11"/>
  <c r="W8" i="11"/>
  <c r="W9" i="11"/>
  <c r="W10" i="11"/>
  <c r="W11" i="11"/>
  <c r="W12" i="11"/>
  <c r="W13" i="11"/>
  <c r="W14" i="11"/>
  <c r="W15" i="11"/>
  <c r="W16" i="11"/>
  <c r="W17" i="11"/>
  <c r="W18" i="11"/>
  <c r="W19" i="11"/>
  <c r="W20" i="11"/>
  <c r="W4" i="11"/>
  <c r="T5" i="11"/>
  <c r="T6" i="11"/>
  <c r="T7" i="11"/>
  <c r="T8" i="11"/>
  <c r="T9" i="11"/>
  <c r="T10" i="11"/>
  <c r="T11" i="11"/>
  <c r="T12" i="11"/>
  <c r="T13" i="11"/>
  <c r="T14" i="11"/>
  <c r="T15" i="11"/>
  <c r="T16" i="11"/>
  <c r="T17" i="11"/>
  <c r="T18" i="11"/>
  <c r="T19" i="11"/>
  <c r="T20" i="11"/>
  <c r="T21" i="11"/>
  <c r="T22" i="11"/>
  <c r="T23" i="11"/>
  <c r="T24" i="11"/>
  <c r="T25" i="11"/>
  <c r="T26" i="11"/>
  <c r="T27" i="11"/>
  <c r="T28" i="11"/>
  <c r="T4" i="11"/>
  <c r="Q5" i="11"/>
  <c r="Q6" i="11"/>
  <c r="Q7" i="11"/>
  <c r="Q8" i="11"/>
  <c r="Q9" i="11"/>
  <c r="Q10" i="11"/>
  <c r="Q11" i="11"/>
  <c r="Q12" i="11"/>
  <c r="Q13" i="11"/>
  <c r="Q14" i="11"/>
  <c r="Q15" i="11"/>
  <c r="Q16" i="11"/>
  <c r="Q17" i="11"/>
  <c r="Q18" i="11"/>
  <c r="Q19" i="11"/>
  <c r="Q20" i="11"/>
  <c r="Q21" i="11"/>
  <c r="Q22" i="11"/>
  <c r="Q4" i="11"/>
  <c r="N5" i="11"/>
  <c r="N6" i="11"/>
  <c r="N7" i="11"/>
  <c r="N8" i="11"/>
  <c r="N9" i="11"/>
  <c r="N10" i="11"/>
  <c r="N11" i="11"/>
  <c r="N12" i="11"/>
  <c r="N13" i="11"/>
  <c r="N14" i="11"/>
  <c r="N15" i="11"/>
  <c r="N16" i="11"/>
  <c r="N17" i="11"/>
  <c r="N18" i="11"/>
  <c r="N19" i="11"/>
  <c r="N20" i="11"/>
  <c r="N21" i="11"/>
  <c r="N22" i="11"/>
  <c r="N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4" i="11"/>
  <c r="B5" i="11"/>
  <c r="B6" i="11"/>
  <c r="B7" i="11"/>
  <c r="B8" i="11"/>
  <c r="B9" i="11"/>
  <c r="B10" i="11"/>
  <c r="B11" i="11"/>
  <c r="B12" i="11"/>
  <c r="B13" i="11"/>
  <c r="B14" i="11"/>
  <c r="B15" i="11"/>
  <c r="B16" i="11"/>
  <c r="B17" i="11"/>
  <c r="B18" i="11"/>
  <c r="B19" i="11"/>
  <c r="B20" i="11"/>
  <c r="B21" i="11"/>
  <c r="B22" i="11"/>
  <c r="B23" i="11"/>
  <c r="B4" i="11"/>
  <c r="C4" i="11" l="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22" i="11"/>
  <c r="C2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I4" i="1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H20" i="11"/>
  <c r="I20" i="11" s="1"/>
  <c r="H21" i="11"/>
  <c r="I21" i="11" s="1"/>
  <c r="H22" i="11"/>
  <c r="I22" i="11" s="1"/>
  <c r="H23" i="11"/>
  <c r="I23" i="11" s="1"/>
  <c r="L4" i="11"/>
  <c r="L5" i="11"/>
  <c r="L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L22" i="11"/>
  <c r="L23" i="11"/>
  <c r="L24" i="11"/>
  <c r="O4" i="11"/>
  <c r="O5" i="11"/>
  <c r="O6" i="11"/>
  <c r="O7" i="11"/>
  <c r="O8" i="11"/>
  <c r="O9" i="11"/>
  <c r="O10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N23" i="11"/>
  <c r="O23" i="11" s="1"/>
  <c r="N24" i="11"/>
  <c r="O24" i="11" s="1"/>
  <c r="R4" i="11"/>
  <c r="R5" i="11"/>
  <c r="R6" i="11"/>
  <c r="R7" i="11"/>
  <c r="R8" i="11"/>
  <c r="R9" i="11"/>
  <c r="R10" i="11"/>
  <c r="R11" i="11"/>
  <c r="R12" i="11"/>
  <c r="R13" i="11"/>
  <c r="R14" i="11"/>
  <c r="R15" i="11"/>
  <c r="R16" i="11"/>
  <c r="R17" i="11"/>
  <c r="R18" i="11"/>
  <c r="R19" i="11"/>
  <c r="R20" i="11"/>
  <c r="R21" i="11"/>
  <c r="R22" i="11"/>
  <c r="Q23" i="11"/>
  <c r="R23" i="11" s="1"/>
  <c r="Q24" i="11"/>
  <c r="R24" i="11" s="1"/>
  <c r="Q25" i="11"/>
  <c r="R25" i="11" s="1"/>
  <c r="Q26" i="11"/>
  <c r="R26" i="11" s="1"/>
  <c r="BT5" i="11" l="1"/>
  <c r="BT6" i="11"/>
  <c r="BT7" i="11"/>
  <c r="BT8" i="11"/>
  <c r="BT9" i="11"/>
  <c r="BT10" i="11"/>
  <c r="BT11" i="11"/>
  <c r="BT12" i="11"/>
  <c r="BT13" i="11"/>
  <c r="BT14" i="11"/>
  <c r="BT15" i="11"/>
  <c r="BT16" i="11"/>
  <c r="BT17" i="11"/>
  <c r="BT18" i="11"/>
  <c r="BT19" i="11"/>
  <c r="BT20" i="11"/>
  <c r="BT21" i="11"/>
  <c r="BT22" i="11"/>
  <c r="BT23" i="11"/>
  <c r="BT24" i="11"/>
  <c r="BT4" i="11"/>
  <c r="BQ5" i="11"/>
  <c r="BQ6" i="11"/>
  <c r="BQ7" i="11"/>
  <c r="BQ8" i="11"/>
  <c r="BQ9" i="11"/>
  <c r="BQ10" i="11"/>
  <c r="BQ11" i="11"/>
  <c r="BQ12" i="11"/>
  <c r="BQ13" i="11"/>
  <c r="BQ14" i="11"/>
  <c r="BQ15" i="11"/>
  <c r="BQ16" i="11"/>
  <c r="BQ17" i="11"/>
  <c r="BQ18" i="11"/>
  <c r="BQ19" i="11"/>
  <c r="BQ20" i="11"/>
  <c r="BQ21" i="11"/>
  <c r="BQ22" i="11"/>
  <c r="BQ23" i="11"/>
  <c r="BQ4" i="11"/>
  <c r="BN5" i="11"/>
  <c r="BN6" i="11"/>
  <c r="BN7" i="11"/>
  <c r="BN8" i="11"/>
  <c r="BN9" i="11"/>
  <c r="BN10" i="11"/>
  <c r="BN11" i="11"/>
  <c r="BN12" i="11"/>
  <c r="BN13" i="11"/>
  <c r="BN14" i="11"/>
  <c r="BN15" i="11"/>
  <c r="BN16" i="11"/>
  <c r="BN17" i="11"/>
  <c r="BN18" i="11"/>
  <c r="BN19" i="11"/>
  <c r="BN20" i="11"/>
  <c r="BN21" i="11"/>
  <c r="BN22" i="11"/>
  <c r="BN23" i="11"/>
  <c r="BN4" i="11"/>
  <c r="BK5" i="11"/>
  <c r="BK6" i="11"/>
  <c r="BK7" i="11"/>
  <c r="BK8" i="11"/>
  <c r="BK9" i="11"/>
  <c r="BK10" i="11"/>
  <c r="BK11" i="11"/>
  <c r="BK12" i="11"/>
  <c r="BK13" i="11"/>
  <c r="BK14" i="11"/>
  <c r="BK15" i="11"/>
  <c r="BK16" i="11"/>
  <c r="BK17" i="11"/>
  <c r="BK18" i="11"/>
  <c r="BK19" i="11"/>
  <c r="BK20" i="11"/>
  <c r="BK21" i="11"/>
  <c r="BK22" i="11"/>
  <c r="BK23" i="11"/>
  <c r="BK24" i="11"/>
  <c r="BK25" i="11"/>
  <c r="BK26" i="11"/>
  <c r="BK4" i="11"/>
  <c r="BH5" i="11"/>
  <c r="BH6" i="11"/>
  <c r="BH7" i="11"/>
  <c r="BH8" i="11"/>
  <c r="BH9" i="11"/>
  <c r="BH10" i="11"/>
  <c r="BH11" i="11"/>
  <c r="BH12" i="11"/>
  <c r="BH13" i="11"/>
  <c r="BH14" i="11"/>
  <c r="BH15" i="11"/>
  <c r="BH16" i="11"/>
  <c r="BH17" i="11"/>
  <c r="BH18" i="11"/>
  <c r="BH19" i="11"/>
  <c r="BH20" i="11"/>
  <c r="BH21" i="11"/>
  <c r="BH22" i="11"/>
  <c r="BH23" i="11"/>
  <c r="BH24" i="11"/>
  <c r="BH25" i="11"/>
  <c r="BH26" i="11"/>
  <c r="BH27" i="11"/>
  <c r="BH4" i="11"/>
  <c r="BE5" i="11"/>
  <c r="BE6" i="11"/>
  <c r="BE7" i="11"/>
  <c r="BE8" i="11"/>
  <c r="BE9" i="11"/>
  <c r="BE10" i="11"/>
  <c r="BE11" i="11"/>
  <c r="BE12" i="11"/>
  <c r="BE13" i="11"/>
  <c r="BE14" i="11"/>
  <c r="BE15" i="11"/>
  <c r="BE16" i="11"/>
  <c r="BE17" i="11"/>
  <c r="BE18" i="11"/>
  <c r="BE19" i="11"/>
  <c r="BE20" i="11"/>
  <c r="BE21" i="11"/>
  <c r="BE22" i="11"/>
  <c r="BE23" i="11"/>
  <c r="BE24" i="11"/>
  <c r="BE25" i="11"/>
  <c r="BE26" i="11"/>
  <c r="BE4" i="11"/>
  <c r="BB5" i="11"/>
  <c r="BB6" i="11"/>
  <c r="BB7" i="11"/>
  <c r="BB8" i="11"/>
  <c r="BB9" i="11"/>
  <c r="BB10" i="11"/>
  <c r="BB11" i="11"/>
  <c r="BB12" i="11"/>
  <c r="BB13" i="11"/>
  <c r="BB14" i="11"/>
  <c r="BB15" i="11"/>
  <c r="BB16" i="11"/>
  <c r="BB17" i="11"/>
  <c r="BB18" i="11"/>
  <c r="BB19" i="11"/>
  <c r="BB20" i="11"/>
  <c r="BB21" i="11"/>
  <c r="BB22" i="11"/>
  <c r="BB23" i="11"/>
  <c r="BB4" i="11"/>
  <c r="AY5" i="11"/>
  <c r="AY6" i="11"/>
  <c r="AY7" i="11"/>
  <c r="AY8" i="11"/>
  <c r="AY9" i="11"/>
  <c r="AY10" i="11"/>
  <c r="AY11" i="11"/>
  <c r="AY12" i="11"/>
  <c r="AY13" i="11"/>
  <c r="AY14" i="11"/>
  <c r="AY15" i="11"/>
  <c r="AY16" i="11"/>
  <c r="AY17" i="11"/>
  <c r="AY18" i="11"/>
  <c r="AY19" i="11"/>
  <c r="AY20" i="11"/>
  <c r="AY21" i="11"/>
  <c r="AY22" i="11"/>
  <c r="AY23" i="11"/>
  <c r="AY4" i="11"/>
  <c r="AV5" i="11"/>
  <c r="AV6" i="11"/>
  <c r="AV7" i="11"/>
  <c r="AV8" i="11"/>
  <c r="AV9" i="11"/>
  <c r="AV10" i="11"/>
  <c r="AV11" i="11"/>
  <c r="AV12" i="11"/>
  <c r="AV13" i="11"/>
  <c r="AV14" i="11"/>
  <c r="AV15" i="11"/>
  <c r="AV16" i="11"/>
  <c r="AU17" i="11"/>
  <c r="AV17" i="11" s="1"/>
  <c r="AU18" i="11"/>
  <c r="AV18" i="11" s="1"/>
  <c r="AU19" i="11"/>
  <c r="AV19" i="11" s="1"/>
  <c r="AU20" i="11"/>
  <c r="AV20" i="11" s="1"/>
  <c r="AU21" i="11"/>
  <c r="AV21" i="11" s="1"/>
  <c r="AU22" i="11"/>
  <c r="AV22" i="11" s="1"/>
  <c r="AU23" i="11"/>
  <c r="AV23" i="11" s="1"/>
  <c r="AV4" i="11"/>
  <c r="AS5" i="11"/>
  <c r="AS6" i="11"/>
  <c r="AS7" i="11"/>
  <c r="AS8" i="11"/>
  <c r="AS9" i="11"/>
  <c r="AS10" i="11"/>
  <c r="AS11" i="11"/>
  <c r="AS12" i="11"/>
  <c r="AS13" i="11"/>
  <c r="AS14" i="11"/>
  <c r="AS15" i="11"/>
  <c r="AS16" i="11"/>
  <c r="AS17" i="11"/>
  <c r="AS18" i="11"/>
  <c r="AS19" i="11"/>
  <c r="AR20" i="11"/>
  <c r="AS20" i="11" s="1"/>
  <c r="AR21" i="11"/>
  <c r="AS21" i="11" s="1"/>
  <c r="AR22" i="11"/>
  <c r="AS22" i="11" s="1"/>
  <c r="AR23" i="11"/>
  <c r="AS23" i="11" s="1"/>
  <c r="AR24" i="11"/>
  <c r="AS24" i="11" s="1"/>
  <c r="AS4" i="11"/>
  <c r="AP5" i="11"/>
  <c r="AP6" i="11"/>
  <c r="AP7" i="11"/>
  <c r="AP8" i="11"/>
  <c r="AP9" i="11"/>
  <c r="AP10" i="11"/>
  <c r="AP11" i="11"/>
  <c r="AP12" i="11"/>
  <c r="AP13" i="11"/>
  <c r="AP14" i="11"/>
  <c r="AP15" i="11"/>
  <c r="AP16" i="11"/>
  <c r="AP17" i="11"/>
  <c r="AP18" i="11"/>
  <c r="AP19" i="11"/>
  <c r="AP20" i="11"/>
  <c r="AP21" i="11"/>
  <c r="AP22" i="11"/>
  <c r="AP23" i="11"/>
  <c r="AP24" i="11"/>
  <c r="AP25" i="11"/>
  <c r="AP26" i="11"/>
  <c r="AP27" i="11"/>
  <c r="AP28" i="11"/>
  <c r="AP4" i="11"/>
  <c r="AM5" i="11"/>
  <c r="AM6" i="11"/>
  <c r="AM7" i="11"/>
  <c r="AM8" i="11"/>
  <c r="AM9" i="11"/>
  <c r="AM10" i="11"/>
  <c r="AM11" i="11"/>
  <c r="AM12" i="11"/>
  <c r="AM13" i="11"/>
  <c r="AM14" i="11"/>
  <c r="AM15" i="11"/>
  <c r="AM16" i="11"/>
  <c r="AM17" i="11"/>
  <c r="AM18" i="11"/>
  <c r="AM19" i="11"/>
  <c r="AM20" i="11"/>
  <c r="AM21" i="11"/>
  <c r="AM22" i="11"/>
  <c r="AM23" i="11"/>
  <c r="AM4" i="11"/>
  <c r="AJ5" i="11"/>
  <c r="AJ6" i="11"/>
  <c r="AJ7" i="11"/>
  <c r="AJ8" i="11"/>
  <c r="AJ9" i="11"/>
  <c r="AJ10" i="11"/>
  <c r="AJ11" i="11"/>
  <c r="AJ12" i="11"/>
  <c r="AJ13" i="11"/>
  <c r="AJ14" i="11"/>
  <c r="AJ15" i="11"/>
  <c r="AJ16" i="11"/>
  <c r="AJ17" i="11"/>
  <c r="AJ18" i="11"/>
  <c r="AJ19" i="11"/>
  <c r="AJ20" i="11"/>
  <c r="AJ21" i="11"/>
  <c r="AJ22" i="11"/>
  <c r="AJ23" i="11"/>
  <c r="AJ24" i="11"/>
  <c r="AJ25" i="11"/>
  <c r="AJ4" i="11"/>
  <c r="AG5" i="11"/>
  <c r="AG6" i="11"/>
  <c r="AG7" i="11"/>
  <c r="AG8" i="11"/>
  <c r="AG9" i="11"/>
  <c r="AG10" i="11"/>
  <c r="AG11" i="11"/>
  <c r="AG12" i="11"/>
  <c r="AG13" i="11"/>
  <c r="AG14" i="11"/>
  <c r="AG15" i="11"/>
  <c r="AG16" i="11"/>
  <c r="AG17" i="11"/>
  <c r="AG18" i="11"/>
  <c r="AG19" i="11"/>
  <c r="AG20" i="11"/>
  <c r="AG21" i="11"/>
  <c r="AG22" i="11"/>
  <c r="AG23" i="11"/>
  <c r="AG24" i="11"/>
  <c r="AG4" i="11"/>
  <c r="AD5" i="11"/>
  <c r="AD6" i="11"/>
  <c r="AD7" i="11"/>
  <c r="AD8" i="11"/>
  <c r="AD9" i="11"/>
  <c r="AD10" i="11"/>
  <c r="AD11" i="11"/>
  <c r="AD12" i="11"/>
  <c r="AD13" i="11"/>
  <c r="AD14" i="11"/>
  <c r="AD15" i="11"/>
  <c r="AD16" i="11"/>
  <c r="AD17" i="11"/>
  <c r="AD18" i="11"/>
  <c r="AD19" i="11"/>
  <c r="AD20" i="11"/>
  <c r="AD21" i="11"/>
  <c r="AD22" i="11"/>
  <c r="AD23" i="11"/>
  <c r="AD4" i="11"/>
  <c r="AA5" i="11"/>
  <c r="AA6" i="11"/>
  <c r="AA7" i="11"/>
  <c r="AA8" i="11"/>
  <c r="AA9" i="11"/>
  <c r="AA10" i="11"/>
  <c r="AA11" i="11"/>
  <c r="AA12" i="11"/>
  <c r="AA13" i="11"/>
  <c r="AA14" i="11"/>
  <c r="AA15" i="11"/>
  <c r="AA16" i="11"/>
  <c r="AA17" i="11"/>
  <c r="AA18" i="11"/>
  <c r="AA19" i="11"/>
  <c r="AA20" i="11"/>
  <c r="AA21" i="11"/>
  <c r="AA22" i="11"/>
  <c r="AA23" i="11"/>
  <c r="AA24" i="11"/>
  <c r="AA25" i="11"/>
  <c r="AA26" i="11"/>
  <c r="AA4" i="11"/>
  <c r="X5" i="11"/>
  <c r="X6" i="11"/>
  <c r="X7" i="11"/>
  <c r="X8" i="11"/>
  <c r="X9" i="11"/>
  <c r="X10" i="11"/>
  <c r="X11" i="11"/>
  <c r="X12" i="11"/>
  <c r="X13" i="11"/>
  <c r="X14" i="11"/>
  <c r="X15" i="11"/>
  <c r="X16" i="11"/>
  <c r="X17" i="11"/>
  <c r="X18" i="11"/>
  <c r="X19" i="11"/>
  <c r="X20" i="11"/>
  <c r="W21" i="11"/>
  <c r="X21" i="11" s="1"/>
  <c r="W22" i="11"/>
  <c r="X22" i="11" s="1"/>
  <c r="W23" i="11"/>
  <c r="X23" i="11" s="1"/>
  <c r="X4" i="11"/>
  <c r="U5" i="11"/>
  <c r="U6" i="11"/>
  <c r="U7" i="11"/>
  <c r="U8" i="11"/>
  <c r="U9" i="11"/>
  <c r="U10" i="11"/>
  <c r="U11" i="11"/>
  <c r="U12" i="11"/>
  <c r="U13" i="11"/>
  <c r="U14" i="11"/>
  <c r="U15" i="11"/>
  <c r="U16" i="11"/>
  <c r="U17" i="11"/>
  <c r="U18" i="11"/>
  <c r="U19" i="11"/>
  <c r="U20" i="11"/>
  <c r="U21" i="11"/>
  <c r="U22" i="11"/>
  <c r="U23" i="11"/>
  <c r="U24" i="11"/>
  <c r="U25" i="11"/>
  <c r="U26" i="11"/>
  <c r="U27" i="11"/>
  <c r="U28" i="11"/>
  <c r="U4" i="11"/>
</calcChain>
</file>

<file path=xl/sharedStrings.xml><?xml version="1.0" encoding="utf-8"?>
<sst xmlns="http://schemas.openxmlformats.org/spreadsheetml/2006/main" count="104" uniqueCount="35">
  <si>
    <t>Control Group</t>
    <phoneticPr fontId="2" type="noConversion"/>
  </si>
  <si>
    <t>C1</t>
    <phoneticPr fontId="2" type="noConversion"/>
  </si>
  <si>
    <t>C2</t>
    <phoneticPr fontId="2" type="noConversion"/>
  </si>
  <si>
    <t>C3</t>
    <phoneticPr fontId="2" type="noConversion"/>
  </si>
  <si>
    <t>Ct Value</t>
    <phoneticPr fontId="2" type="noConversion"/>
  </si>
  <si>
    <t>log10 Value</t>
    <phoneticPr fontId="2" type="noConversion"/>
  </si>
  <si>
    <t>DENV 2 RNA Copies</t>
    <phoneticPr fontId="2" type="noConversion"/>
  </si>
  <si>
    <t>64-1</t>
    <phoneticPr fontId="2" type="noConversion"/>
  </si>
  <si>
    <t>64-2</t>
    <phoneticPr fontId="2" type="noConversion"/>
  </si>
  <si>
    <t>64-3</t>
    <phoneticPr fontId="2" type="noConversion"/>
  </si>
  <si>
    <t>32-1</t>
    <phoneticPr fontId="2" type="noConversion"/>
  </si>
  <si>
    <t>32-2</t>
    <phoneticPr fontId="2" type="noConversion"/>
  </si>
  <si>
    <t>32-3</t>
    <phoneticPr fontId="2" type="noConversion"/>
  </si>
  <si>
    <t>16-1</t>
    <phoneticPr fontId="2" type="noConversion"/>
  </si>
  <si>
    <t>16-2</t>
    <phoneticPr fontId="2" type="noConversion"/>
  </si>
  <si>
    <t>16-3</t>
    <phoneticPr fontId="2" type="noConversion"/>
  </si>
  <si>
    <t>8-1</t>
    <phoneticPr fontId="2" type="noConversion"/>
  </si>
  <si>
    <t>8-2</t>
    <phoneticPr fontId="2" type="noConversion"/>
  </si>
  <si>
    <t>8-3</t>
    <phoneticPr fontId="2" type="noConversion"/>
  </si>
  <si>
    <t>4-1</t>
    <phoneticPr fontId="2" type="noConversion"/>
  </si>
  <si>
    <t>4-2</t>
    <phoneticPr fontId="2" type="noConversion"/>
  </si>
  <si>
    <t>4-3</t>
    <phoneticPr fontId="2" type="noConversion"/>
  </si>
  <si>
    <t>2-1</t>
    <phoneticPr fontId="2" type="noConversion"/>
  </si>
  <si>
    <t>2-2</t>
    <phoneticPr fontId="2" type="noConversion"/>
  </si>
  <si>
    <t>2-3</t>
    <phoneticPr fontId="2" type="noConversion"/>
  </si>
  <si>
    <t>0-1</t>
    <phoneticPr fontId="2" type="noConversion"/>
  </si>
  <si>
    <t>0-2</t>
    <phoneticPr fontId="2" type="noConversion"/>
  </si>
  <si>
    <t>0-3</t>
    <phoneticPr fontId="2" type="noConversion"/>
  </si>
  <si>
    <t>0ng/ml Group</t>
    <phoneticPr fontId="2" type="noConversion"/>
  </si>
  <si>
    <t>2ng/ml Groups</t>
    <phoneticPr fontId="2" type="noConversion"/>
  </si>
  <si>
    <t>4ng/ml groups</t>
    <phoneticPr fontId="2" type="noConversion"/>
  </si>
  <si>
    <t>8ng/ml groups</t>
    <phoneticPr fontId="2" type="noConversion"/>
  </si>
  <si>
    <t>16ng/ml groups</t>
    <phoneticPr fontId="2" type="noConversion"/>
  </si>
  <si>
    <t>32ng/ml groups</t>
    <phoneticPr fontId="2" type="noConversion"/>
  </si>
  <si>
    <t>64ng/ml grou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0000000000_);[Red]\(0.0000000000000\)"/>
    <numFmt numFmtId="178" formatCode="0.0000000000000_ "/>
  </numFmts>
  <fonts count="5" x14ac:knownFonts="1">
    <font>
      <sz val="8.25"/>
      <name val="Microsoft Sans Serif"/>
      <charset val="1"/>
    </font>
    <font>
      <sz val="8.25"/>
      <name val="Microsoft Sans Serif"/>
      <family val="2"/>
    </font>
    <font>
      <sz val="9"/>
      <name val="宋体"/>
      <family val="3"/>
      <charset val="134"/>
    </font>
    <font>
      <sz val="8.25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top"/>
      <protection locked="0"/>
    </xf>
    <xf numFmtId="0" fontId="1" fillId="0" borderId="0">
      <alignment vertical="top"/>
      <protection locked="0"/>
    </xf>
  </cellStyleXfs>
  <cellXfs count="14">
    <xf numFmtId="0" fontId="1" fillId="0" borderId="0" xfId="0" applyFont="1" applyFill="1" applyBorder="1" applyAlignment="1" applyProtection="1">
      <alignment vertical="top"/>
      <protection locked="0"/>
    </xf>
    <xf numFmtId="176" fontId="4" fillId="0" borderId="0" xfId="1" applyNumberFormat="1" applyFont="1" applyFill="1" applyBorder="1" applyAlignment="1" applyProtection="1">
      <alignment horizontal="center" vertical="center"/>
    </xf>
    <xf numFmtId="177" fontId="3" fillId="0" borderId="0" xfId="0" applyNumberFormat="1" applyFont="1" applyFill="1" applyBorder="1" applyAlignment="1" applyProtection="1">
      <alignment horizontal="center" vertical="center"/>
      <protection locked="0"/>
    </xf>
    <xf numFmtId="177" fontId="4" fillId="0" borderId="0" xfId="1" applyNumberFormat="1" applyFont="1" applyFill="1" applyBorder="1" applyAlignment="1" applyProtection="1">
      <alignment horizontal="center" vertical="center"/>
    </xf>
    <xf numFmtId="177" fontId="3" fillId="0" borderId="0" xfId="0" applyNumberFormat="1" applyFont="1" applyAlignment="1">
      <alignment horizontal="center" vertical="center"/>
      <protection locked="0"/>
    </xf>
    <xf numFmtId="177" fontId="4" fillId="0" borderId="0" xfId="1" applyNumberFormat="1" applyFont="1" applyAlignment="1" applyProtection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  <protection locked="0"/>
    </xf>
    <xf numFmtId="176" fontId="3" fillId="0" borderId="0" xfId="0" applyNumberFormat="1" applyFont="1" applyFill="1" applyBorder="1" applyAlignment="1" applyProtection="1">
      <alignment horizontal="center" vertical="center"/>
      <protection locked="0"/>
    </xf>
    <xf numFmtId="176" fontId="3" fillId="0" borderId="0" xfId="0" applyNumberFormat="1" applyFont="1" applyFill="1" applyBorder="1" applyAlignment="1" applyProtection="1">
      <alignment horizontal="center" vertical="center"/>
      <protection locked="0"/>
    </xf>
    <xf numFmtId="0" fontId="3" fillId="0" borderId="0" xfId="0" applyFont="1" applyFill="1" applyBorder="1" applyAlignment="1" applyProtection="1">
      <alignment horizontal="center" vertical="center"/>
      <protection locked="0"/>
    </xf>
    <xf numFmtId="49" fontId="3" fillId="0" borderId="0" xfId="0" applyNumberFormat="1" applyFont="1" applyFill="1" applyBorder="1" applyAlignment="1" applyProtection="1">
      <alignment horizontal="center" vertical="center"/>
      <protection locked="0"/>
    </xf>
    <xf numFmtId="49" fontId="3" fillId="0" borderId="0" xfId="0" applyNumberFormat="1" applyFont="1" applyFill="1" applyBorder="1" applyAlignment="1" applyProtection="1">
      <alignment horizontal="center" vertical="center"/>
      <protection locked="0"/>
    </xf>
    <xf numFmtId="178" fontId="3" fillId="0" borderId="0" xfId="0" applyNumberFormat="1" applyFont="1" applyAlignment="1">
      <alignment horizontal="center" vertical="top"/>
      <protection locked="0"/>
    </xf>
    <xf numFmtId="177" fontId="3" fillId="0" borderId="0" xfId="0" applyNumberFormat="1" applyFont="1" applyAlignment="1">
      <alignment horizontal="center" vertical="top"/>
      <protection locked="0"/>
    </xf>
  </cellXfs>
  <cellStyles count="2">
    <cellStyle name="Normal" xfId="1" xr:uid="{00000000-0005-0000-0000-000000000000}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T79"/>
  <sheetViews>
    <sheetView tabSelected="1" topLeftCell="BL1" workbookViewId="0">
      <selection activeCell="BP29" sqref="BP29"/>
    </sheetView>
  </sheetViews>
  <sheetFormatPr defaultColWidth="9.33203125" defaultRowHeight="11" x14ac:dyDescent="0.25"/>
  <cols>
    <col min="1" max="1" width="18.109375" style="6" customWidth="1"/>
    <col min="2" max="2" width="18.77734375" style="6" customWidth="1"/>
    <col min="3" max="3" width="22.5546875" style="6" customWidth="1"/>
    <col min="4" max="5" width="18.6640625" style="6" customWidth="1"/>
    <col min="6" max="6" width="23.33203125" style="6" customWidth="1"/>
    <col min="7" max="7" width="18.88671875" style="6" customWidth="1"/>
    <col min="8" max="8" width="18.5546875" style="6" customWidth="1"/>
    <col min="9" max="9" width="23" style="6" customWidth="1"/>
    <col min="10" max="72" width="25.77734375" style="6" customWidth="1"/>
    <col min="73" max="16384" width="9.33203125" style="6"/>
  </cols>
  <sheetData>
    <row r="1" spans="1:72" x14ac:dyDescent="0.25">
      <c r="A1" s="9" t="s">
        <v>0</v>
      </c>
      <c r="B1" s="9"/>
      <c r="C1" s="9"/>
      <c r="D1" s="9"/>
      <c r="E1" s="9"/>
      <c r="F1" s="9"/>
      <c r="G1" s="9"/>
      <c r="H1" s="9"/>
      <c r="I1" s="9"/>
      <c r="J1" s="8" t="s">
        <v>28</v>
      </c>
      <c r="K1" s="8"/>
      <c r="L1" s="8"/>
      <c r="M1" s="8"/>
      <c r="N1" s="8"/>
      <c r="O1" s="8"/>
      <c r="P1" s="8"/>
      <c r="Q1" s="8"/>
      <c r="R1" s="8"/>
      <c r="S1" s="8" t="s">
        <v>29</v>
      </c>
      <c r="T1" s="8"/>
      <c r="U1" s="8"/>
      <c r="V1" s="8"/>
      <c r="W1" s="8"/>
      <c r="X1" s="8"/>
      <c r="Y1" s="8"/>
      <c r="Z1" s="8"/>
      <c r="AA1" s="8"/>
      <c r="AB1" s="8" t="s">
        <v>30</v>
      </c>
      <c r="AC1" s="8"/>
      <c r="AD1" s="8"/>
      <c r="AE1" s="8"/>
      <c r="AF1" s="8"/>
      <c r="AG1" s="8"/>
      <c r="AH1" s="8"/>
      <c r="AI1" s="8"/>
      <c r="AJ1" s="8"/>
      <c r="AK1" s="8" t="s">
        <v>31</v>
      </c>
      <c r="AL1" s="8"/>
      <c r="AM1" s="8"/>
      <c r="AN1" s="8"/>
      <c r="AO1" s="8"/>
      <c r="AP1" s="8"/>
      <c r="AQ1" s="8"/>
      <c r="AR1" s="8"/>
      <c r="AS1" s="8"/>
      <c r="AT1" s="8" t="s">
        <v>32</v>
      </c>
      <c r="AU1" s="8"/>
      <c r="AV1" s="8"/>
      <c r="AW1" s="8"/>
      <c r="AX1" s="8"/>
      <c r="AY1" s="8"/>
      <c r="AZ1" s="8"/>
      <c r="BA1" s="8"/>
      <c r="BB1" s="8"/>
      <c r="BC1" s="8" t="s">
        <v>33</v>
      </c>
      <c r="BD1" s="8"/>
      <c r="BE1" s="8"/>
      <c r="BF1" s="8"/>
      <c r="BG1" s="8"/>
      <c r="BH1" s="8"/>
      <c r="BI1" s="8"/>
      <c r="BJ1" s="8"/>
      <c r="BK1" s="8"/>
      <c r="BL1" s="8" t="s">
        <v>34</v>
      </c>
      <c r="BM1" s="8"/>
      <c r="BN1" s="8"/>
      <c r="BO1" s="8"/>
      <c r="BP1" s="8"/>
      <c r="BQ1" s="8"/>
      <c r="BR1" s="8"/>
      <c r="BS1" s="8"/>
      <c r="BT1" s="8"/>
    </row>
    <row r="2" spans="1:72" s="11" customFormat="1" x14ac:dyDescent="0.25">
      <c r="A2" s="10" t="s">
        <v>1</v>
      </c>
      <c r="B2" s="10"/>
      <c r="C2" s="10"/>
      <c r="D2" s="10" t="s">
        <v>2</v>
      </c>
      <c r="E2" s="10"/>
      <c r="F2" s="10"/>
      <c r="G2" s="10" t="s">
        <v>3</v>
      </c>
      <c r="H2" s="10"/>
      <c r="I2" s="10"/>
      <c r="J2" s="10" t="s">
        <v>25</v>
      </c>
      <c r="K2" s="10"/>
      <c r="L2" s="10"/>
      <c r="M2" s="10" t="s">
        <v>26</v>
      </c>
      <c r="N2" s="10"/>
      <c r="O2" s="10"/>
      <c r="P2" s="10" t="s">
        <v>27</v>
      </c>
      <c r="Q2" s="10"/>
      <c r="R2" s="10"/>
      <c r="S2" s="10" t="s">
        <v>22</v>
      </c>
      <c r="T2" s="10"/>
      <c r="U2" s="10"/>
      <c r="V2" s="10" t="s">
        <v>23</v>
      </c>
      <c r="W2" s="10"/>
      <c r="X2" s="10"/>
      <c r="Y2" s="10" t="s">
        <v>24</v>
      </c>
      <c r="Z2" s="10"/>
      <c r="AA2" s="10"/>
      <c r="AB2" s="10" t="s">
        <v>19</v>
      </c>
      <c r="AC2" s="10"/>
      <c r="AD2" s="10"/>
      <c r="AE2" s="10" t="s">
        <v>20</v>
      </c>
      <c r="AF2" s="10"/>
      <c r="AG2" s="10"/>
      <c r="AH2" s="10" t="s">
        <v>21</v>
      </c>
      <c r="AI2" s="10"/>
      <c r="AJ2" s="10"/>
      <c r="AK2" s="10" t="s">
        <v>16</v>
      </c>
      <c r="AL2" s="10"/>
      <c r="AM2" s="10"/>
      <c r="AN2" s="10" t="s">
        <v>17</v>
      </c>
      <c r="AO2" s="10"/>
      <c r="AP2" s="10"/>
      <c r="AQ2" s="10" t="s">
        <v>18</v>
      </c>
      <c r="AR2" s="10"/>
      <c r="AS2" s="10"/>
      <c r="AT2" s="10" t="s">
        <v>13</v>
      </c>
      <c r="AU2" s="10"/>
      <c r="AV2" s="10"/>
      <c r="AW2" s="10" t="s">
        <v>14</v>
      </c>
      <c r="AX2" s="10"/>
      <c r="AY2" s="10"/>
      <c r="AZ2" s="10" t="s">
        <v>15</v>
      </c>
      <c r="BA2" s="10"/>
      <c r="BB2" s="10"/>
      <c r="BC2" s="10" t="s">
        <v>10</v>
      </c>
      <c r="BD2" s="10"/>
      <c r="BE2" s="10"/>
      <c r="BF2" s="10" t="s">
        <v>11</v>
      </c>
      <c r="BG2" s="10"/>
      <c r="BH2" s="10"/>
      <c r="BI2" s="10" t="s">
        <v>12</v>
      </c>
      <c r="BJ2" s="10"/>
      <c r="BK2" s="10"/>
      <c r="BL2" s="10" t="s">
        <v>7</v>
      </c>
      <c r="BM2" s="10"/>
      <c r="BN2" s="10"/>
      <c r="BO2" s="10" t="s">
        <v>8</v>
      </c>
      <c r="BP2" s="10"/>
      <c r="BQ2" s="10"/>
      <c r="BR2" s="10" t="s">
        <v>9</v>
      </c>
      <c r="BS2" s="10"/>
      <c r="BT2" s="10"/>
    </row>
    <row r="3" spans="1:72" x14ac:dyDescent="0.25">
      <c r="A3" s="6" t="s">
        <v>4</v>
      </c>
      <c r="B3" s="6" t="s">
        <v>5</v>
      </c>
      <c r="C3" s="6" t="s">
        <v>6</v>
      </c>
      <c r="D3" s="6" t="s">
        <v>4</v>
      </c>
      <c r="E3" s="6" t="s">
        <v>5</v>
      </c>
      <c r="F3" s="6" t="s">
        <v>6</v>
      </c>
      <c r="G3" s="6" t="s">
        <v>4</v>
      </c>
      <c r="H3" s="6" t="s">
        <v>5</v>
      </c>
      <c r="I3" s="6" t="s">
        <v>6</v>
      </c>
      <c r="J3" s="6" t="s">
        <v>4</v>
      </c>
      <c r="K3" s="6" t="s">
        <v>5</v>
      </c>
      <c r="L3" s="6" t="s">
        <v>6</v>
      </c>
      <c r="M3" s="6" t="s">
        <v>4</v>
      </c>
      <c r="N3" s="6" t="s">
        <v>5</v>
      </c>
      <c r="O3" s="6" t="s">
        <v>6</v>
      </c>
      <c r="P3" s="6" t="s">
        <v>4</v>
      </c>
      <c r="Q3" s="6" t="s">
        <v>5</v>
      </c>
      <c r="R3" s="6" t="s">
        <v>6</v>
      </c>
      <c r="S3" s="6" t="s">
        <v>4</v>
      </c>
      <c r="T3" s="6" t="s">
        <v>5</v>
      </c>
      <c r="U3" s="6" t="s">
        <v>6</v>
      </c>
      <c r="V3" s="6" t="s">
        <v>4</v>
      </c>
      <c r="W3" s="6" t="s">
        <v>5</v>
      </c>
      <c r="X3" s="6" t="s">
        <v>6</v>
      </c>
      <c r="Y3" s="6" t="s">
        <v>4</v>
      </c>
      <c r="Z3" s="6" t="s">
        <v>5</v>
      </c>
      <c r="AA3" s="6" t="s">
        <v>6</v>
      </c>
      <c r="AB3" s="6" t="s">
        <v>4</v>
      </c>
      <c r="AC3" s="6" t="s">
        <v>5</v>
      </c>
      <c r="AD3" s="6" t="s">
        <v>6</v>
      </c>
      <c r="AE3" s="6" t="s">
        <v>4</v>
      </c>
      <c r="AF3" s="6" t="s">
        <v>5</v>
      </c>
      <c r="AG3" s="6" t="s">
        <v>6</v>
      </c>
      <c r="AH3" s="6" t="s">
        <v>4</v>
      </c>
      <c r="AI3" s="6" t="s">
        <v>5</v>
      </c>
      <c r="AJ3" s="6" t="s">
        <v>6</v>
      </c>
      <c r="AK3" s="6" t="s">
        <v>4</v>
      </c>
      <c r="AL3" s="6" t="s">
        <v>5</v>
      </c>
      <c r="AM3" s="6" t="s">
        <v>6</v>
      </c>
      <c r="AN3" s="6" t="s">
        <v>4</v>
      </c>
      <c r="AO3" s="6" t="s">
        <v>5</v>
      </c>
      <c r="AP3" s="6" t="s">
        <v>6</v>
      </c>
      <c r="AQ3" s="6" t="s">
        <v>4</v>
      </c>
      <c r="AR3" s="6" t="s">
        <v>5</v>
      </c>
      <c r="AS3" s="6" t="s">
        <v>6</v>
      </c>
      <c r="AT3" s="6" t="s">
        <v>4</v>
      </c>
      <c r="AU3" s="6" t="s">
        <v>5</v>
      </c>
      <c r="AV3" s="6" t="s">
        <v>6</v>
      </c>
      <c r="AW3" s="6" t="s">
        <v>4</v>
      </c>
      <c r="AX3" s="6" t="s">
        <v>5</v>
      </c>
      <c r="AY3" s="6" t="s">
        <v>6</v>
      </c>
      <c r="AZ3" s="6" t="s">
        <v>4</v>
      </c>
      <c r="BA3" s="6" t="s">
        <v>5</v>
      </c>
      <c r="BB3" s="6" t="s">
        <v>6</v>
      </c>
      <c r="BC3" s="6" t="s">
        <v>4</v>
      </c>
      <c r="BD3" s="6" t="s">
        <v>5</v>
      </c>
      <c r="BE3" s="6" t="s">
        <v>6</v>
      </c>
      <c r="BF3" s="6" t="s">
        <v>4</v>
      </c>
      <c r="BG3" s="6" t="s">
        <v>5</v>
      </c>
      <c r="BH3" s="6" t="s">
        <v>6</v>
      </c>
      <c r="BI3" s="6" t="s">
        <v>4</v>
      </c>
      <c r="BJ3" s="6" t="s">
        <v>5</v>
      </c>
      <c r="BK3" s="6" t="s">
        <v>6</v>
      </c>
      <c r="BL3" s="6" t="s">
        <v>4</v>
      </c>
      <c r="BM3" s="6" t="s">
        <v>5</v>
      </c>
      <c r="BN3" s="6" t="s">
        <v>6</v>
      </c>
      <c r="BO3" s="6" t="s">
        <v>4</v>
      </c>
      <c r="BP3" s="6" t="s">
        <v>5</v>
      </c>
      <c r="BQ3" s="6" t="s">
        <v>6</v>
      </c>
      <c r="BR3" s="6" t="s">
        <v>4</v>
      </c>
      <c r="BS3" s="6" t="s">
        <v>5</v>
      </c>
      <c r="BT3" s="6" t="s">
        <v>6</v>
      </c>
    </row>
    <row r="4" spans="1:72" s="2" customFormat="1" ht="11.5" x14ac:dyDescent="0.25">
      <c r="A4" s="12">
        <v>23.899856940181401</v>
      </c>
      <c r="B4" s="2">
        <f>12.70279-0.28418*A4</f>
        <v>5.9109286547392497</v>
      </c>
      <c r="C4" s="7">
        <f t="shared" ref="C4:C23" si="0">POWER(10,B4)</f>
        <v>814570.45658832113</v>
      </c>
      <c r="D4" s="12">
        <v>25.493373209252599</v>
      </c>
      <c r="E4" s="2">
        <f>12.70279-0.28418*D4</f>
        <v>5.4580832013945972</v>
      </c>
      <c r="F4" s="7">
        <f t="shared" ref="F4:F23" si="1">POWER(10,E4)</f>
        <v>287133.06139475963</v>
      </c>
      <c r="G4" s="12">
        <v>24.343383167499301</v>
      </c>
      <c r="H4" s="2">
        <f>12.70279-0.28418*G4</f>
        <v>5.7848873714600488</v>
      </c>
      <c r="I4" s="7">
        <f t="shared" ref="I4:I23" si="2">POWER(10,H4)</f>
        <v>609378.84238910803</v>
      </c>
      <c r="J4" s="13">
        <v>19.367329302595</v>
      </c>
      <c r="K4" s="2">
        <f>12.70279-0.28418*J4</f>
        <v>7.1989823587885535</v>
      </c>
      <c r="L4" s="7">
        <f t="shared" ref="L4:L24" si="3">POWER(10,K4)</f>
        <v>15811838.096620778</v>
      </c>
      <c r="M4" s="13">
        <v>19.442276850507699</v>
      </c>
      <c r="N4" s="2">
        <f>12.70279-0.28418*M4</f>
        <v>7.1776837646227225</v>
      </c>
      <c r="O4" s="7">
        <f t="shared" ref="O4:O24" si="4">POWER(10,N4)</f>
        <v>15055104.162106879</v>
      </c>
      <c r="P4" s="13">
        <v>19.852922911675599</v>
      </c>
      <c r="Q4" s="2">
        <f>12.70279-0.28418*P4</f>
        <v>7.0609863669600292</v>
      </c>
      <c r="R4" s="7">
        <f t="shared" ref="R4:R26" si="5">POWER(10,Q4)</f>
        <v>11507642.644664401</v>
      </c>
      <c r="S4" s="13">
        <v>19.425721189862998</v>
      </c>
      <c r="T4" s="3">
        <f>12.70279-0.28418*S4</f>
        <v>7.1823885522647339</v>
      </c>
      <c r="U4" s="1">
        <f>POWER(10,T4)</f>
        <v>15219085.338026015</v>
      </c>
      <c r="V4" s="13">
        <v>19.473080384953501</v>
      </c>
      <c r="W4" s="3">
        <f>12.70279-0.28418*V4</f>
        <v>7.1689300162039142</v>
      </c>
      <c r="X4" s="1">
        <f>POWER(10,W4)</f>
        <v>14754687.517042689</v>
      </c>
      <c r="Y4" s="13">
        <v>19.315655190475301</v>
      </c>
      <c r="Z4" s="2">
        <f>12.70279-0.28418*Y4</f>
        <v>7.2136671079707293</v>
      </c>
      <c r="AA4" s="7">
        <f>POWER(10,Z4)</f>
        <v>16355623.622809699</v>
      </c>
      <c r="AB4" s="13">
        <v>19.889463501947201</v>
      </c>
      <c r="AC4" s="3">
        <f>12.70279-0.28418*AB4</f>
        <v>7.0506022620166444</v>
      </c>
      <c r="AD4" s="1">
        <f>POWER(10,AC4)</f>
        <v>11235755.034761908</v>
      </c>
      <c r="AE4" s="13">
        <v>19.8111034307335</v>
      </c>
      <c r="AF4" s="3">
        <f>12.70279-0.28418*AE4</f>
        <v>7.0728706270541544</v>
      </c>
      <c r="AG4" s="1">
        <f>POWER(10,AF4)</f>
        <v>11826891.893400803</v>
      </c>
      <c r="AH4" s="13">
        <v>19.5404086010812</v>
      </c>
      <c r="AI4" s="2">
        <f>12.70279-0.28418*AH4</f>
        <v>7.1497966837447446</v>
      </c>
      <c r="AJ4" s="7">
        <f>POWER(10,AI4)</f>
        <v>14118764.157307813</v>
      </c>
      <c r="AK4" s="4">
        <v>37.713984596840902</v>
      </c>
      <c r="AL4" s="2">
        <f>12.70279-0.28418*AK4</f>
        <v>1.9852298572697524</v>
      </c>
      <c r="AM4" s="7">
        <f>POWER(10,AL4)</f>
        <v>96.656231212992878</v>
      </c>
      <c r="AN4" s="4">
        <v>20.383759990137399</v>
      </c>
      <c r="AO4" s="2">
        <f>12.70279-0.28418*AN4</f>
        <v>6.9101330860027543</v>
      </c>
      <c r="AP4" s="7">
        <f>POWER(10,AO4)</f>
        <v>8130796.3961695787</v>
      </c>
      <c r="AQ4" s="5">
        <v>25.260371568546301</v>
      </c>
      <c r="AR4" s="2">
        <f>12.70279-0.28418*AQ4</f>
        <v>5.5242976076505128</v>
      </c>
      <c r="AS4" s="7">
        <f>POWER(10,AR4)</f>
        <v>334424.13132381497</v>
      </c>
      <c r="AT4" s="4">
        <v>21.564776022015</v>
      </c>
      <c r="AU4" s="3">
        <f>12.70279-0.28418*AT4</f>
        <v>6.5745119500637781</v>
      </c>
      <c r="AV4" s="1">
        <f>POWER(10,AU4)</f>
        <v>3754152.8427146301</v>
      </c>
      <c r="AW4" s="5">
        <v>25.225081080241502</v>
      </c>
      <c r="AX4" s="3">
        <f>12.70279-0.28418*AW4</f>
        <v>5.5343264586169703</v>
      </c>
      <c r="AY4" s="1">
        <f>POWER(10,AX4)</f>
        <v>342236.60467356106</v>
      </c>
      <c r="AZ4" s="5">
        <v>22.899003199896502</v>
      </c>
      <c r="BA4" s="2">
        <f>12.70279-0.28418*AZ4</f>
        <v>6.1953512706534131</v>
      </c>
      <c r="BB4" s="7">
        <f>POWER(10,BA4)</f>
        <v>1568018.8188973528</v>
      </c>
      <c r="BC4" s="4">
        <v>22.0830679018156</v>
      </c>
      <c r="BD4" s="3">
        <f>12.70279-0.28418*BC4</f>
        <v>6.4272237636620435</v>
      </c>
      <c r="BE4" s="1">
        <f>POWER(10,BD4)</f>
        <v>2674383.9896380804</v>
      </c>
      <c r="BF4" s="5">
        <v>22.227767891058601</v>
      </c>
      <c r="BG4" s="3">
        <f>12.70279-0.28418*BF4</f>
        <v>6.386102920718967</v>
      </c>
      <c r="BH4" s="1">
        <f>POWER(10,BG4)</f>
        <v>2432780.4701145184</v>
      </c>
      <c r="BI4" s="4">
        <v>25.340554013483899</v>
      </c>
      <c r="BJ4" s="2">
        <f>12.70279-0.28418*BI4</f>
        <v>5.5015113604481458</v>
      </c>
      <c r="BK4" s="7">
        <f>POWER(10,BJ4)</f>
        <v>317330.16712403082</v>
      </c>
      <c r="BL4" s="4">
        <v>22.363308069441</v>
      </c>
      <c r="BM4" s="2">
        <f>12.70279-0.28418*BL4</f>
        <v>6.3475851128262573</v>
      </c>
      <c r="BN4" s="7">
        <f>POWER(10,BM4)</f>
        <v>2226307.3126913849</v>
      </c>
      <c r="BO4" s="5">
        <v>24.0253900772416</v>
      </c>
      <c r="BP4" s="2">
        <f>12.70279-0.28418*BO4</f>
        <v>5.8752546478494825</v>
      </c>
      <c r="BQ4" s="7">
        <f>POWER(10,BP4)</f>
        <v>750334.03749256535</v>
      </c>
      <c r="BR4" s="4">
        <v>38.137963660162299</v>
      </c>
      <c r="BS4" s="2">
        <f>12.70279-0.28418*BR4</f>
        <v>1.8647434870550779</v>
      </c>
      <c r="BT4" s="7">
        <f>POWER(10,BS4)</f>
        <v>73.239182334487722</v>
      </c>
    </row>
    <row r="5" spans="1:72" s="2" customFormat="1" ht="11.5" x14ac:dyDescent="0.25">
      <c r="A5" s="12">
        <v>24.434734710022202</v>
      </c>
      <c r="B5" s="2">
        <f t="shared" ref="B5:B23" si="6">12.70279-0.28418*A5</f>
        <v>5.7589270901058915</v>
      </c>
      <c r="C5" s="7">
        <f t="shared" si="0"/>
        <v>574020.0869164709</v>
      </c>
      <c r="D5" s="12">
        <v>26.802502219855199</v>
      </c>
      <c r="E5" s="2">
        <f t="shared" ref="E5:E23" si="7">12.70279-0.28418*D5</f>
        <v>5.0860549191615503</v>
      </c>
      <c r="F5" s="7">
        <f t="shared" si="1"/>
        <v>121914.37572725679</v>
      </c>
      <c r="G5" s="12">
        <v>25.596035001945801</v>
      </c>
      <c r="H5" s="2">
        <f t="shared" ref="H5:H19" si="8">12.70279-0.28418*G5</f>
        <v>5.4289087731470431</v>
      </c>
      <c r="I5" s="7">
        <f t="shared" si="2"/>
        <v>268478.04279115493</v>
      </c>
      <c r="J5" s="13">
        <v>19.929348512424198</v>
      </c>
      <c r="K5" s="2">
        <f t="shared" ref="K5:K24" si="9">12.70279-0.28418*J5</f>
        <v>7.0392677397392918</v>
      </c>
      <c r="L5" s="7">
        <f t="shared" si="3"/>
        <v>10946309.912263284</v>
      </c>
      <c r="M5" s="13">
        <v>20.171542769574302</v>
      </c>
      <c r="N5" s="2">
        <f t="shared" ref="N5:N22" si="10">12.70279-0.28418*M5</f>
        <v>6.9704409757423758</v>
      </c>
      <c r="O5" s="7">
        <f t="shared" si="4"/>
        <v>9342023.9369912669</v>
      </c>
      <c r="P5" s="13">
        <v>20.1169028659769</v>
      </c>
      <c r="Q5" s="2">
        <f t="shared" ref="Q5:Q22" si="11">12.70279-0.28418*P5</f>
        <v>6.9859685435466847</v>
      </c>
      <c r="R5" s="7">
        <f t="shared" si="5"/>
        <v>9682077.2531231549</v>
      </c>
      <c r="S5" s="13">
        <v>20.4508890149583</v>
      </c>
      <c r="T5" s="3">
        <f t="shared" ref="T5:T28" si="12">12.70279-0.28418*S5</f>
        <v>6.8910563597291512</v>
      </c>
      <c r="U5" s="1">
        <f t="shared" ref="U5:U28" si="13">POWER(10,T5)</f>
        <v>7781375.2578506777</v>
      </c>
      <c r="V5" s="13">
        <v>20.510121589453401</v>
      </c>
      <c r="W5" s="3">
        <f t="shared" ref="W5:W20" si="14">12.70279-0.28418*V5</f>
        <v>6.8742236467091331</v>
      </c>
      <c r="X5" s="1">
        <f t="shared" ref="X5:X23" si="15">POWER(10,W5)</f>
        <v>7485548.8127123406</v>
      </c>
      <c r="Y5" s="13">
        <v>20.4305644921021</v>
      </c>
      <c r="Z5" s="2">
        <f t="shared" ref="Z5:Z26" si="16">12.70279-0.28418*Y5</f>
        <v>6.8968321826344257</v>
      </c>
      <c r="AA5" s="7">
        <f t="shared" ref="AA5:AA26" si="17">POWER(10,Z5)</f>
        <v>7885553.5009796238</v>
      </c>
      <c r="AB5" s="13">
        <v>19.893563429873499</v>
      </c>
      <c r="AC5" s="3">
        <f t="shared" ref="AC5:AC23" si="18">12.70279-0.28418*AB5</f>
        <v>7.0494371444985493</v>
      </c>
      <c r="AD5" s="1">
        <f t="shared" ref="AD5:AD23" si="19">POWER(10,AC5)</f>
        <v>11205652.348358974</v>
      </c>
      <c r="AE5" s="13">
        <v>19.8954035010245</v>
      </c>
      <c r="AF5" s="3">
        <f t="shared" ref="AF5:AF24" si="20">12.70279-0.28418*AE5</f>
        <v>7.0489142330788583</v>
      </c>
      <c r="AG5" s="1">
        <f t="shared" ref="AG5:AG24" si="21">POWER(10,AF5)</f>
        <v>11192168.323948348</v>
      </c>
      <c r="AH5" s="13">
        <v>21.035873494628703</v>
      </c>
      <c r="AI5" s="2">
        <f t="shared" ref="AI5:AI25" si="22">12.70279-0.28418*AH5</f>
        <v>6.7248154702964156</v>
      </c>
      <c r="AJ5" s="7">
        <f t="shared" ref="AJ5:AJ25" si="23">POWER(10,AI5)</f>
        <v>5306589.2181717297</v>
      </c>
      <c r="AK5" s="4">
        <v>20.3202903011674</v>
      </c>
      <c r="AL5" s="2">
        <f t="shared" ref="AL5:AL23" si="24">12.70279-0.28418*AK5</f>
        <v>6.9281699022142487</v>
      </c>
      <c r="AM5" s="7">
        <f t="shared" ref="AM5:AM23" si="25">POWER(10,AL5)</f>
        <v>8475589.2646722551</v>
      </c>
      <c r="AN5" s="4">
        <v>20.447348625015302</v>
      </c>
      <c r="AO5" s="2">
        <f t="shared" ref="AO5:AO28" si="26">12.70279-0.28418*AN5</f>
        <v>6.8920624677431519</v>
      </c>
      <c r="AP5" s="7">
        <f t="shared" ref="AP5:AP28" si="27">POWER(10,AO5)</f>
        <v>7799422.8724367805</v>
      </c>
      <c r="AQ5" s="4">
        <v>20.217926287731601</v>
      </c>
      <c r="AR5" s="2">
        <f t="shared" ref="AR5:AR19" si="28">12.70279-0.28418*AQ5</f>
        <v>6.9572597075524341</v>
      </c>
      <c r="AS5" s="7">
        <f t="shared" ref="AS5:AS24" si="29">POWER(10,AR5)</f>
        <v>9062743.8982960805</v>
      </c>
      <c r="AT5" s="5">
        <v>22.236935120836701</v>
      </c>
      <c r="AU5" s="3">
        <f t="shared" ref="AU5:AU16" si="30">12.70279-0.28418*AT5</f>
        <v>6.3834977773606267</v>
      </c>
      <c r="AV5" s="1">
        <f t="shared" ref="AV5:AV23" si="31">POWER(10,AU5)</f>
        <v>2418230.9618369397</v>
      </c>
      <c r="AW5" s="4">
        <v>21.665805365516398</v>
      </c>
      <c r="AX5" s="3">
        <f t="shared" ref="AX5:AX23" si="32">12.70279-0.28418*AW5</f>
        <v>6.5458014312275505</v>
      </c>
      <c r="AY5" s="1">
        <f t="shared" ref="AY5:AY23" si="33">POWER(10,AX5)</f>
        <v>3513997.3627948305</v>
      </c>
      <c r="AZ5" s="4">
        <v>23.007017998586399</v>
      </c>
      <c r="BA5" s="2">
        <f t="shared" ref="BA5:BA23" si="34">12.70279-0.28418*AZ5</f>
        <v>6.1646556251617177</v>
      </c>
      <c r="BB5" s="7">
        <f t="shared" ref="BB5:BB23" si="35">POWER(10,BA5)</f>
        <v>1461018.1971699132</v>
      </c>
      <c r="BC5" s="4">
        <v>22.341134423137198</v>
      </c>
      <c r="BD5" s="3">
        <f t="shared" ref="BD5:BD26" si="36">12.70279-0.28418*BC5</f>
        <v>6.3538864196328717</v>
      </c>
      <c r="BE5" s="1">
        <f t="shared" ref="BE5:BE26" si="37">POWER(10,BD5)</f>
        <v>2258844.9407257922</v>
      </c>
      <c r="BF5" s="4">
        <v>22.4331997241847</v>
      </c>
      <c r="BG5" s="3">
        <f t="shared" ref="BG5:BG27" si="38">12.70279-0.28418*BF5</f>
        <v>6.3277233023811927</v>
      </c>
      <c r="BH5" s="1">
        <f t="shared" ref="BH5:BH27" si="39">POWER(10,BG5)</f>
        <v>2126783.5982702668</v>
      </c>
      <c r="BI5" s="4">
        <v>22.598359452485901</v>
      </c>
      <c r="BJ5" s="2">
        <f t="shared" ref="BJ5:BJ26" si="40">12.70279-0.28418*BI5</f>
        <v>6.280788210792557</v>
      </c>
      <c r="BK5" s="7">
        <f t="shared" ref="BK5:BK26" si="41">POWER(10,BJ5)</f>
        <v>1908922.1214820542</v>
      </c>
      <c r="BL5" s="4">
        <v>22.509011324482</v>
      </c>
      <c r="BM5" s="2">
        <f t="shared" ref="BM5:BM23" si="42">12.70279-0.28418*BL5</f>
        <v>6.3061791618087062</v>
      </c>
      <c r="BN5" s="7">
        <f t="shared" ref="BN5:BN23" si="43">POWER(10,BM5)</f>
        <v>2023853.9176900259</v>
      </c>
      <c r="BO5" s="4">
        <v>24.773790101288601</v>
      </c>
      <c r="BP5" s="2">
        <f t="shared" ref="BP5:BP23" si="44">12.70279-0.28418*BO5</f>
        <v>5.6625743290158059</v>
      </c>
      <c r="BQ5" s="7">
        <f t="shared" ref="BQ5:BQ23" si="45">POWER(10,BP5)</f>
        <v>459805.67702533182</v>
      </c>
      <c r="BR5" s="5">
        <v>23.422399654397299</v>
      </c>
      <c r="BS5" s="2">
        <f t="shared" ref="BS5:BS24" si="46">12.70279-0.28418*BR5</f>
        <v>6.046612466213376</v>
      </c>
      <c r="BT5" s="7">
        <f t="shared" ref="BT5:BT24" si="47">POWER(10,BS5)</f>
        <v>1113300.6591829932</v>
      </c>
    </row>
    <row r="6" spans="1:72" s="2" customFormat="1" ht="11.5" x14ac:dyDescent="0.25">
      <c r="A6" s="12">
        <v>25.060013219464299</v>
      </c>
      <c r="B6" s="2">
        <f t="shared" si="6"/>
        <v>5.5812354432926359</v>
      </c>
      <c r="C6" s="7">
        <f t="shared" si="0"/>
        <v>381272.46593705413</v>
      </c>
      <c r="D6" s="12">
        <v>29.3601143137261</v>
      </c>
      <c r="E6" s="2">
        <f t="shared" si="7"/>
        <v>4.3592327143253176</v>
      </c>
      <c r="F6" s="7">
        <f t="shared" si="1"/>
        <v>22868.238571965143</v>
      </c>
      <c r="G6" s="12">
        <v>25.890014219914399</v>
      </c>
      <c r="H6" s="2">
        <f t="shared" si="8"/>
        <v>5.3453657589847268</v>
      </c>
      <c r="I6" s="7">
        <f t="shared" si="2"/>
        <v>221495.9343542463</v>
      </c>
      <c r="J6" s="13">
        <v>19.966162770498698</v>
      </c>
      <c r="K6" s="2">
        <f t="shared" si="9"/>
        <v>7.02880586387968</v>
      </c>
      <c r="L6" s="7">
        <f t="shared" si="3"/>
        <v>10685771.025181558</v>
      </c>
      <c r="M6" s="13">
        <v>20.228490318407399</v>
      </c>
      <c r="N6" s="2">
        <f t="shared" si="10"/>
        <v>6.9542576213149863</v>
      </c>
      <c r="O6" s="7">
        <f t="shared" si="4"/>
        <v>9000313.1728652343</v>
      </c>
      <c r="P6" s="13">
        <v>20.125722697938201</v>
      </c>
      <c r="Q6" s="2">
        <f t="shared" si="11"/>
        <v>6.9834621236999226</v>
      </c>
      <c r="R6" s="7">
        <f t="shared" si="5"/>
        <v>9626360.5454515517</v>
      </c>
      <c r="S6" s="13">
        <v>20.707579715209199</v>
      </c>
      <c r="T6" s="3">
        <f t="shared" si="12"/>
        <v>6.8181099965318506</v>
      </c>
      <c r="U6" s="1">
        <f t="shared" si="13"/>
        <v>6578244.2764394302</v>
      </c>
      <c r="V6" s="13">
        <v>20.599823592943199</v>
      </c>
      <c r="W6" s="3">
        <f t="shared" si="14"/>
        <v>6.8487321313574023</v>
      </c>
      <c r="X6" s="1">
        <f t="shared" si="15"/>
        <v>7058820.3874086319</v>
      </c>
      <c r="Y6" s="13">
        <v>20.436930816831701</v>
      </c>
      <c r="Z6" s="2">
        <f t="shared" si="16"/>
        <v>6.8950230004727677</v>
      </c>
      <c r="AA6" s="7">
        <f t="shared" si="17"/>
        <v>7852772.222190476</v>
      </c>
      <c r="AB6" s="13">
        <v>20.9058099348563</v>
      </c>
      <c r="AC6" s="3">
        <f t="shared" si="18"/>
        <v>6.7617769327125368</v>
      </c>
      <c r="AD6" s="1">
        <f t="shared" si="19"/>
        <v>5777991.953600782</v>
      </c>
      <c r="AE6" s="13">
        <v>19.998109943195701</v>
      </c>
      <c r="AF6" s="3">
        <f t="shared" si="20"/>
        <v>7.0197271163426462</v>
      </c>
      <c r="AG6" s="1">
        <f t="shared" si="21"/>
        <v>10464708.042235073</v>
      </c>
      <c r="AH6" s="13">
        <v>22.110684294345301</v>
      </c>
      <c r="AI6" s="2">
        <f t="shared" si="22"/>
        <v>6.4193757372329525</v>
      </c>
      <c r="AJ6" s="7">
        <f t="shared" si="23"/>
        <v>2626489.9129569074</v>
      </c>
      <c r="AK6" s="5">
        <v>20.437133817640401</v>
      </c>
      <c r="AL6" s="2">
        <f t="shared" si="24"/>
        <v>6.8949653117029515</v>
      </c>
      <c r="AM6" s="7">
        <f t="shared" si="25"/>
        <v>7851729.1818077434</v>
      </c>
      <c r="AN6" s="5">
        <v>20.5933163990121</v>
      </c>
      <c r="AO6" s="2">
        <f t="shared" si="26"/>
        <v>6.8505813457287417</v>
      </c>
      <c r="AP6" s="7">
        <f t="shared" si="27"/>
        <v>7088940.7374903625</v>
      </c>
      <c r="AQ6" s="5">
        <v>20.448608961321501</v>
      </c>
      <c r="AR6" s="2">
        <f t="shared" si="28"/>
        <v>6.8917043053716567</v>
      </c>
      <c r="AS6" s="7">
        <f t="shared" si="29"/>
        <v>7792993.3451390434</v>
      </c>
      <c r="AT6" s="4">
        <v>22.820429403645001</v>
      </c>
      <c r="AU6" s="3">
        <f t="shared" si="30"/>
        <v>6.2176803720721638</v>
      </c>
      <c r="AV6" s="1">
        <f t="shared" si="31"/>
        <v>1650746.4503601363</v>
      </c>
      <c r="AW6" s="5">
        <v>21.6959301041184</v>
      </c>
      <c r="AX6" s="3">
        <f t="shared" si="32"/>
        <v>6.5372405830116334</v>
      </c>
      <c r="AY6" s="1">
        <f t="shared" si="33"/>
        <v>3445407.4068044554</v>
      </c>
      <c r="AZ6" s="5">
        <v>23.090262037583202</v>
      </c>
      <c r="BA6" s="2">
        <f t="shared" si="34"/>
        <v>6.1409993341596065</v>
      </c>
      <c r="BB6" s="7">
        <f t="shared" si="35"/>
        <v>1383564.2577528534</v>
      </c>
      <c r="BC6" s="5">
        <v>22.6708629894738</v>
      </c>
      <c r="BD6" s="3">
        <f t="shared" si="36"/>
        <v>6.260184155651336</v>
      </c>
      <c r="BE6" s="1">
        <f t="shared" si="37"/>
        <v>1820472.6373672765</v>
      </c>
      <c r="BF6" s="4">
        <v>22.670255769303701</v>
      </c>
      <c r="BG6" s="3">
        <f t="shared" si="38"/>
        <v>6.2603567154792747</v>
      </c>
      <c r="BH6" s="1">
        <f t="shared" si="39"/>
        <v>1821196.1161949409</v>
      </c>
      <c r="BI6" s="5">
        <v>22.804956010384899</v>
      </c>
      <c r="BJ6" s="2">
        <f t="shared" si="40"/>
        <v>6.2220776009688201</v>
      </c>
      <c r="BK6" s="7">
        <f t="shared" si="41"/>
        <v>1667545.1476251434</v>
      </c>
      <c r="BL6" s="4">
        <v>26.041308069393001</v>
      </c>
      <c r="BM6" s="2">
        <f t="shared" si="42"/>
        <v>5.3023710728398976</v>
      </c>
      <c r="BN6" s="7">
        <f t="shared" si="43"/>
        <v>200618.54338502372</v>
      </c>
      <c r="BO6" s="5">
        <v>25.286910012324</v>
      </c>
      <c r="BP6" s="2">
        <f t="shared" si="44"/>
        <v>5.5167559126977661</v>
      </c>
      <c r="BQ6" s="7">
        <f t="shared" si="45"/>
        <v>328666.85773642373</v>
      </c>
      <c r="BR6" s="4">
        <v>25.9889376573921</v>
      </c>
      <c r="BS6" s="2">
        <f t="shared" si="46"/>
        <v>5.3172536965223136</v>
      </c>
      <c r="BT6" s="7">
        <f t="shared" si="47"/>
        <v>207612.5948524659</v>
      </c>
    </row>
    <row r="7" spans="1:72" s="2" customFormat="1" ht="11.5" x14ac:dyDescent="0.25">
      <c r="A7" s="12">
        <v>26.4248107102567</v>
      </c>
      <c r="B7" s="2">
        <f t="shared" si="6"/>
        <v>5.193387292359251</v>
      </c>
      <c r="C7" s="7">
        <f t="shared" si="0"/>
        <v>156094.38909065086</v>
      </c>
      <c r="D7" s="12">
        <v>29.804390169429102</v>
      </c>
      <c r="E7" s="2">
        <f t="shared" si="7"/>
        <v>4.2329784016516392</v>
      </c>
      <c r="F7" s="7">
        <f t="shared" si="1"/>
        <v>17099.302746634767</v>
      </c>
      <c r="G7" s="12">
        <v>25.9735001311975</v>
      </c>
      <c r="H7" s="2">
        <f t="shared" si="8"/>
        <v>5.3216407327162951</v>
      </c>
      <c r="I7" s="7">
        <f t="shared" si="2"/>
        <v>209720.42672526461</v>
      </c>
      <c r="J7" s="13">
        <v>20.082037542309301</v>
      </c>
      <c r="K7" s="2">
        <f t="shared" si="9"/>
        <v>6.9958765712265434</v>
      </c>
      <c r="L7" s="7">
        <f t="shared" si="3"/>
        <v>9905503.8526064698</v>
      </c>
      <c r="M7" s="13">
        <v>20.2599391683909</v>
      </c>
      <c r="N7" s="2">
        <f t="shared" si="10"/>
        <v>6.9453204871266747</v>
      </c>
      <c r="O7" s="7">
        <f t="shared" si="4"/>
        <v>8816992.8199218437</v>
      </c>
      <c r="P7" s="13">
        <v>20.1598987659758</v>
      </c>
      <c r="Q7" s="2">
        <f t="shared" si="11"/>
        <v>6.9737499686849977</v>
      </c>
      <c r="R7" s="7">
        <f t="shared" si="5"/>
        <v>9413474.8943689167</v>
      </c>
      <c r="S7" s="13">
        <v>20.916493699589299</v>
      </c>
      <c r="T7" s="3">
        <f t="shared" si="12"/>
        <v>6.7587408204507131</v>
      </c>
      <c r="U7" s="1">
        <f t="shared" si="13"/>
        <v>5737739.4149726843</v>
      </c>
      <c r="V7" s="13">
        <v>21.1981995454891</v>
      </c>
      <c r="W7" s="3">
        <f t="shared" si="14"/>
        <v>6.6786856531629084</v>
      </c>
      <c r="X7" s="1">
        <f t="shared" si="15"/>
        <v>4771837.5809018668</v>
      </c>
      <c r="Y7" s="13">
        <v>20.847170125471401</v>
      </c>
      <c r="Z7" s="2">
        <f t="shared" si="16"/>
        <v>6.7784411937435376</v>
      </c>
      <c r="AA7" s="7">
        <f t="shared" si="17"/>
        <v>6004007.052993875</v>
      </c>
      <c r="AB7" s="13">
        <v>20.943573505985398</v>
      </c>
      <c r="AC7" s="3">
        <f t="shared" si="18"/>
        <v>6.7510452810690698</v>
      </c>
      <c r="AD7" s="1">
        <f t="shared" si="19"/>
        <v>5636964.257326575</v>
      </c>
      <c r="AE7" s="13">
        <v>20.021659430558401</v>
      </c>
      <c r="AF7" s="3">
        <f t="shared" si="20"/>
        <v>7.0130348230239141</v>
      </c>
      <c r="AG7" s="1">
        <f t="shared" si="21"/>
        <v>10304687.431793595</v>
      </c>
      <c r="AH7" s="13">
        <v>22.226784839273702</v>
      </c>
      <c r="AI7" s="2">
        <f t="shared" si="22"/>
        <v>6.3863822843752001</v>
      </c>
      <c r="AJ7" s="7">
        <f t="shared" si="23"/>
        <v>2434345.8804782508</v>
      </c>
      <c r="AK7" s="4">
        <v>21.3817564942768</v>
      </c>
      <c r="AL7" s="2">
        <f t="shared" si="24"/>
        <v>6.6265224394564193</v>
      </c>
      <c r="AM7" s="7">
        <f t="shared" si="25"/>
        <v>4231773.7420103056</v>
      </c>
      <c r="AN7" s="4">
        <v>20.675053624384599</v>
      </c>
      <c r="AO7" s="2">
        <f t="shared" si="26"/>
        <v>6.8273532610223855</v>
      </c>
      <c r="AP7" s="7">
        <f t="shared" si="27"/>
        <v>6719752.2444511531</v>
      </c>
      <c r="AQ7" s="5">
        <v>20.4750322955821</v>
      </c>
      <c r="AR7" s="2">
        <f t="shared" si="28"/>
        <v>6.8841953222414798</v>
      </c>
      <c r="AS7" s="7">
        <f t="shared" si="29"/>
        <v>7659410.0842608362</v>
      </c>
      <c r="AT7" s="4">
        <v>23.106253021204001</v>
      </c>
      <c r="AU7" s="3">
        <f t="shared" si="30"/>
        <v>6.1364550164342475</v>
      </c>
      <c r="AV7" s="1">
        <f t="shared" si="31"/>
        <v>1369162.5652581821</v>
      </c>
      <c r="AW7" s="4">
        <v>22.1872227998719</v>
      </c>
      <c r="AX7" s="3">
        <f t="shared" si="32"/>
        <v>6.3976250247324042</v>
      </c>
      <c r="AY7" s="1">
        <f t="shared" si="33"/>
        <v>2498187.4640652309</v>
      </c>
      <c r="AZ7" s="4">
        <v>25.7769983611587</v>
      </c>
      <c r="BA7" s="2">
        <f t="shared" si="34"/>
        <v>5.3774826057259215</v>
      </c>
      <c r="BB7" s="7">
        <f t="shared" si="35"/>
        <v>238496.82712890254</v>
      </c>
      <c r="BC7" s="4">
        <v>22.679622872529198</v>
      </c>
      <c r="BD7" s="3">
        <f t="shared" si="36"/>
        <v>6.257694772084653</v>
      </c>
      <c r="BE7" s="1">
        <f t="shared" si="37"/>
        <v>1810067.5060538936</v>
      </c>
      <c r="BF7" s="4">
        <v>24.110016550661101</v>
      </c>
      <c r="BG7" s="3">
        <f t="shared" si="38"/>
        <v>5.8512054966331286</v>
      </c>
      <c r="BH7" s="1">
        <f t="shared" si="39"/>
        <v>709913.60079542769</v>
      </c>
      <c r="BI7" s="5">
        <v>23.834758998495801</v>
      </c>
      <c r="BJ7" s="2">
        <f t="shared" si="40"/>
        <v>5.9294281878074635</v>
      </c>
      <c r="BK7" s="7">
        <f t="shared" si="41"/>
        <v>850018.12793732039</v>
      </c>
      <c r="BL7" s="5">
        <v>27.992500850395199</v>
      </c>
      <c r="BM7" s="2">
        <f t="shared" si="42"/>
        <v>4.7478811083346928</v>
      </c>
      <c r="BN7" s="7">
        <f t="shared" si="43"/>
        <v>55960.438424819593</v>
      </c>
      <c r="BO7" s="4">
        <v>37.481955204968301</v>
      </c>
      <c r="BP7" s="2">
        <f t="shared" si="44"/>
        <v>2.0511679698521093</v>
      </c>
      <c r="BQ7" s="7">
        <f t="shared" si="45"/>
        <v>112.50400157959899</v>
      </c>
      <c r="BR7" s="4">
        <v>27.078438846577299</v>
      </c>
      <c r="BS7" s="2">
        <f t="shared" si="46"/>
        <v>5.0076392485796637</v>
      </c>
      <c r="BT7" s="7">
        <f t="shared" si="47"/>
        <v>101774.56353887472</v>
      </c>
    </row>
    <row r="8" spans="1:72" s="2" customFormat="1" ht="11.5" x14ac:dyDescent="0.25">
      <c r="A8" s="12">
        <v>29.8967017011827</v>
      </c>
      <c r="B8" s="2">
        <f t="shared" si="6"/>
        <v>4.2067453105579009</v>
      </c>
      <c r="C8" s="7">
        <f t="shared" si="0"/>
        <v>16097.013584376726</v>
      </c>
      <c r="D8" s="12">
        <v>30.940022422678702</v>
      </c>
      <c r="E8" s="2">
        <f t="shared" si="7"/>
        <v>3.9102544279231672</v>
      </c>
      <c r="F8" s="7">
        <f t="shared" si="1"/>
        <v>8133.0684588646391</v>
      </c>
      <c r="G8" s="12">
        <v>26.3303792074143</v>
      </c>
      <c r="H8" s="2">
        <f t="shared" si="8"/>
        <v>5.2202228368370047</v>
      </c>
      <c r="I8" s="7">
        <f t="shared" si="2"/>
        <v>166043.86612717717</v>
      </c>
      <c r="J8" s="13">
        <v>20.455672461065301</v>
      </c>
      <c r="K8" s="2">
        <f t="shared" si="9"/>
        <v>6.8896970000144631</v>
      </c>
      <c r="L8" s="7">
        <f t="shared" si="3"/>
        <v>7757057.3089749608</v>
      </c>
      <c r="M8" s="13">
        <v>20.2979133964553</v>
      </c>
      <c r="N8" s="2">
        <f t="shared" si="10"/>
        <v>6.9345289709953333</v>
      </c>
      <c r="O8" s="7">
        <f t="shared" si="4"/>
        <v>8600604.3804349136</v>
      </c>
      <c r="P8" s="13">
        <v>20.283324366254799</v>
      </c>
      <c r="Q8" s="2">
        <f t="shared" si="11"/>
        <v>6.938674881597712</v>
      </c>
      <c r="R8" s="7">
        <f t="shared" si="5"/>
        <v>8683101.5782905109</v>
      </c>
      <c r="S8" s="13">
        <v>21.100264853377801</v>
      </c>
      <c r="T8" s="3">
        <f t="shared" si="12"/>
        <v>6.7065167339670966</v>
      </c>
      <c r="U8" s="1">
        <f t="shared" si="13"/>
        <v>5087644.2266394366</v>
      </c>
      <c r="V8" s="13">
        <v>21.520262459372798</v>
      </c>
      <c r="W8" s="3">
        <f t="shared" si="14"/>
        <v>6.5871618142954391</v>
      </c>
      <c r="X8" s="1">
        <f t="shared" si="15"/>
        <v>3865109.6080557872</v>
      </c>
      <c r="Y8" s="13">
        <v>21.654764004895299</v>
      </c>
      <c r="Z8" s="2">
        <f t="shared" si="16"/>
        <v>6.5489391650888544</v>
      </c>
      <c r="AA8" s="7">
        <f t="shared" si="17"/>
        <v>3539477.5747266989</v>
      </c>
      <c r="AB8" s="13">
        <v>21.078172152519599</v>
      </c>
      <c r="AC8" s="3">
        <f t="shared" si="18"/>
        <v>6.7127950376969805</v>
      </c>
      <c r="AD8" s="1">
        <f t="shared" si="19"/>
        <v>5161727.0760912057</v>
      </c>
      <c r="AE8" s="13">
        <v>20.024553500496602</v>
      </c>
      <c r="AF8" s="3">
        <f t="shared" si="20"/>
        <v>7.0122123862288763</v>
      </c>
      <c r="AG8" s="1">
        <f t="shared" si="21"/>
        <v>10285191.594566107</v>
      </c>
      <c r="AH8" s="13">
        <v>22.351437476843099</v>
      </c>
      <c r="AI8" s="2">
        <f t="shared" si="22"/>
        <v>6.350958497830729</v>
      </c>
      <c r="AJ8" s="7">
        <f t="shared" si="23"/>
        <v>2243667.5035638111</v>
      </c>
      <c r="AK8" s="5">
        <v>21.606791424150298</v>
      </c>
      <c r="AL8" s="2">
        <f t="shared" si="24"/>
        <v>6.562572013084969</v>
      </c>
      <c r="AM8" s="7">
        <f t="shared" si="25"/>
        <v>3652346.8408190408</v>
      </c>
      <c r="AN8" s="5">
        <v>21.108508895012299</v>
      </c>
      <c r="AO8" s="2">
        <f t="shared" si="26"/>
        <v>6.7041739422154052</v>
      </c>
      <c r="AP8" s="7">
        <f t="shared" si="27"/>
        <v>5060272.9382995209</v>
      </c>
      <c r="AQ8" s="4">
        <v>20.516871016829</v>
      </c>
      <c r="AR8" s="2">
        <f t="shared" si="28"/>
        <v>6.8723055944375355</v>
      </c>
      <c r="AS8" s="7">
        <f t="shared" si="29"/>
        <v>7452561.9433290521</v>
      </c>
      <c r="AT8" s="4">
        <v>25.197511810113401</v>
      </c>
      <c r="AU8" s="3">
        <f t="shared" si="30"/>
        <v>5.5421610938019743</v>
      </c>
      <c r="AV8" s="1">
        <f t="shared" si="31"/>
        <v>348466.54852504091</v>
      </c>
      <c r="AW8" s="4">
        <v>22.289567817303301</v>
      </c>
      <c r="AX8" s="3">
        <f t="shared" si="32"/>
        <v>6.3685406176787485</v>
      </c>
      <c r="AY8" s="1">
        <f t="shared" si="33"/>
        <v>2336364.6020462466</v>
      </c>
      <c r="AZ8" s="4">
        <v>25.8810477046489</v>
      </c>
      <c r="BA8" s="2">
        <f t="shared" si="34"/>
        <v>5.3479138632928764</v>
      </c>
      <c r="BB8" s="7">
        <f t="shared" si="35"/>
        <v>222799.32117379567</v>
      </c>
      <c r="BC8" s="4">
        <v>22.7626210702641</v>
      </c>
      <c r="BD8" s="3">
        <f t="shared" si="36"/>
        <v>6.2341083442523484</v>
      </c>
      <c r="BE8" s="1">
        <f t="shared" si="37"/>
        <v>1714384.944966062</v>
      </c>
      <c r="BF8" s="4">
        <v>24.672163078293501</v>
      </c>
      <c r="BG8" s="3">
        <f t="shared" si="38"/>
        <v>5.6914546964105535</v>
      </c>
      <c r="BH8" s="1">
        <f t="shared" si="39"/>
        <v>491422.11464584473</v>
      </c>
      <c r="BI8" s="4">
        <v>25.790113693894</v>
      </c>
      <c r="BJ8" s="2">
        <f t="shared" si="40"/>
        <v>5.373755490469204</v>
      </c>
      <c r="BK8" s="7">
        <f t="shared" si="41"/>
        <v>236458.80501272995</v>
      </c>
      <c r="BL8" s="4">
        <v>36.641021528472997</v>
      </c>
      <c r="BM8" s="2">
        <f t="shared" si="42"/>
        <v>2.2901445020385438</v>
      </c>
      <c r="BN8" s="7">
        <f t="shared" si="43"/>
        <v>195.04934760634691</v>
      </c>
      <c r="BO8" s="4">
        <v>37.499195177454197</v>
      </c>
      <c r="BP8" s="2">
        <f t="shared" si="44"/>
        <v>2.0462687144710667</v>
      </c>
      <c r="BQ8" s="7">
        <f t="shared" si="45"/>
        <v>111.24198107249053</v>
      </c>
      <c r="BR8" s="4">
        <v>28.0047634839976</v>
      </c>
      <c r="BS8" s="2">
        <f t="shared" si="46"/>
        <v>4.744396313117563</v>
      </c>
      <c r="BT8" s="7">
        <f t="shared" si="47"/>
        <v>55513.206469896344</v>
      </c>
    </row>
    <row r="9" spans="1:72" s="2" customFormat="1" ht="11.5" x14ac:dyDescent="0.25">
      <c r="A9" s="12">
        <v>29.902510139297299</v>
      </c>
      <c r="B9" s="2">
        <f t="shared" si="6"/>
        <v>4.2050946686144943</v>
      </c>
      <c r="C9" s="7">
        <f t="shared" si="0"/>
        <v>16035.949082863468</v>
      </c>
      <c r="D9" s="12">
        <v>31.443483477267499</v>
      </c>
      <c r="E9" s="2">
        <f t="shared" si="7"/>
        <v>3.767180865430122</v>
      </c>
      <c r="F9" s="7">
        <f t="shared" si="1"/>
        <v>5850.3367539787605</v>
      </c>
      <c r="G9" s="12">
        <v>26.432508167416799</v>
      </c>
      <c r="H9" s="2">
        <f t="shared" si="8"/>
        <v>5.1911998289834944</v>
      </c>
      <c r="I9" s="7">
        <f t="shared" si="2"/>
        <v>155310.14636523469</v>
      </c>
      <c r="J9" s="13">
        <v>20.603043637854402</v>
      </c>
      <c r="K9" s="2">
        <f t="shared" si="9"/>
        <v>6.8478170589945364</v>
      </c>
      <c r="L9" s="7">
        <f t="shared" si="3"/>
        <v>7043962.885211871</v>
      </c>
      <c r="M9" s="13">
        <v>20.4515134265977</v>
      </c>
      <c r="N9" s="2">
        <f t="shared" si="10"/>
        <v>6.8908789144294662</v>
      </c>
      <c r="O9" s="7">
        <f t="shared" si="4"/>
        <v>7778196.5703901313</v>
      </c>
      <c r="P9" s="13">
        <v>20.306955733317999</v>
      </c>
      <c r="Q9" s="2">
        <f t="shared" si="11"/>
        <v>6.9319593197056912</v>
      </c>
      <c r="R9" s="7">
        <f t="shared" si="5"/>
        <v>8549866.2267421391</v>
      </c>
      <c r="S9" s="13">
        <v>21.209331551292902</v>
      </c>
      <c r="T9" s="3">
        <f t="shared" si="12"/>
        <v>6.6755221597535837</v>
      </c>
      <c r="U9" s="1">
        <f t="shared" si="13"/>
        <v>4737204.7901195176</v>
      </c>
      <c r="V9" s="13">
        <v>21.951221615214202</v>
      </c>
      <c r="W9" s="3">
        <f t="shared" si="14"/>
        <v>6.4646918413884285</v>
      </c>
      <c r="X9" s="1">
        <f t="shared" si="15"/>
        <v>2915357.6545865885</v>
      </c>
      <c r="Y9" s="13">
        <v>21.6598824499793</v>
      </c>
      <c r="Z9" s="2">
        <f t="shared" si="16"/>
        <v>6.5474846053648834</v>
      </c>
      <c r="AA9" s="7">
        <f t="shared" si="17"/>
        <v>3527642.8180041634</v>
      </c>
      <c r="AB9" s="13">
        <v>22.132987350247699</v>
      </c>
      <c r="AC9" s="3">
        <f t="shared" si="18"/>
        <v>6.413037654806609</v>
      </c>
      <c r="AD9" s="1">
        <f t="shared" si="19"/>
        <v>2588437.331732085</v>
      </c>
      <c r="AE9" s="13">
        <v>22.215948799335699</v>
      </c>
      <c r="AF9" s="3">
        <f t="shared" si="20"/>
        <v>6.3894616702047813</v>
      </c>
      <c r="AG9" s="1">
        <f t="shared" si="21"/>
        <v>2451668.0658842325</v>
      </c>
      <c r="AH9" s="13">
        <v>23.308970245123099</v>
      </c>
      <c r="AI9" s="2">
        <f t="shared" si="22"/>
        <v>6.0788468357409178</v>
      </c>
      <c r="AJ9" s="7">
        <f t="shared" si="23"/>
        <v>1199076.3458316738</v>
      </c>
      <c r="AK9" s="4">
        <v>22.106592401034199</v>
      </c>
      <c r="AL9" s="2">
        <f t="shared" si="24"/>
        <v>6.4205385714741023</v>
      </c>
      <c r="AM9" s="7">
        <f t="shared" si="25"/>
        <v>2633531.8280517547</v>
      </c>
      <c r="AN9" s="4">
        <v>21.381906020139098</v>
      </c>
      <c r="AO9" s="2">
        <f t="shared" si="26"/>
        <v>6.6264799471968718</v>
      </c>
      <c r="AP9" s="7">
        <f t="shared" si="27"/>
        <v>4231359.7168750335</v>
      </c>
      <c r="AQ9" s="4">
        <v>20.542502004648501</v>
      </c>
      <c r="AR9" s="2">
        <f t="shared" si="28"/>
        <v>6.8650217803189895</v>
      </c>
      <c r="AS9" s="7">
        <f t="shared" si="29"/>
        <v>7328612.8597137518</v>
      </c>
      <c r="AT9" s="5">
        <v>25.246994110352698</v>
      </c>
      <c r="AU9" s="3">
        <f t="shared" si="30"/>
        <v>5.5280992137199707</v>
      </c>
      <c r="AV9" s="1">
        <f t="shared" si="31"/>
        <v>337364.37008289219</v>
      </c>
      <c r="AW9" s="4">
        <v>22.9167742530691</v>
      </c>
      <c r="AX9" s="3">
        <f t="shared" si="32"/>
        <v>6.1903010927628239</v>
      </c>
      <c r="AY9" s="1">
        <f t="shared" si="33"/>
        <v>1549890.7729384995</v>
      </c>
      <c r="AZ9" s="4">
        <v>25.969055172594299</v>
      </c>
      <c r="BA9" s="2">
        <f t="shared" si="34"/>
        <v>5.3229039010521531</v>
      </c>
      <c r="BB9" s="7">
        <f t="shared" si="35"/>
        <v>210331.29755783413</v>
      </c>
      <c r="BC9" s="4">
        <v>24.2012518498912</v>
      </c>
      <c r="BD9" s="3">
        <f t="shared" si="36"/>
        <v>5.8252782492979192</v>
      </c>
      <c r="BE9" s="1">
        <f t="shared" si="37"/>
        <v>668772.25783060119</v>
      </c>
      <c r="BF9" s="5">
        <v>25.032486600321199</v>
      </c>
      <c r="BG9" s="3">
        <f t="shared" si="38"/>
        <v>5.5890579579207218</v>
      </c>
      <c r="BH9" s="1">
        <f t="shared" si="39"/>
        <v>388202.16929520434</v>
      </c>
      <c r="BI9" s="5">
        <v>26.0022312234853</v>
      </c>
      <c r="BJ9" s="2">
        <f t="shared" si="40"/>
        <v>5.3134759309099477</v>
      </c>
      <c r="BK9" s="7">
        <f t="shared" si="41"/>
        <v>205814.48226736306</v>
      </c>
      <c r="BL9" s="5">
        <v>37.554483523618003</v>
      </c>
      <c r="BM9" s="2">
        <f t="shared" si="42"/>
        <v>2.0305568722582361</v>
      </c>
      <c r="BN9" s="7">
        <f t="shared" si="43"/>
        <v>107.28941375721557</v>
      </c>
      <c r="BO9" s="4">
        <v>37.876274295601199</v>
      </c>
      <c r="BP9" s="2">
        <f t="shared" si="44"/>
        <v>1.9391103706760511</v>
      </c>
      <c r="BQ9" s="7">
        <f t="shared" si="45"/>
        <v>86.918129310559365</v>
      </c>
      <c r="BR9" s="5">
        <v>37.605847517583904</v>
      </c>
      <c r="BS9" s="2">
        <f t="shared" si="46"/>
        <v>2.0159602524530076</v>
      </c>
      <c r="BT9" s="7">
        <f t="shared" si="47"/>
        <v>103.74334633742455</v>
      </c>
    </row>
    <row r="10" spans="1:72" s="2" customFormat="1" ht="11.5" x14ac:dyDescent="0.25">
      <c r="A10" s="12">
        <v>31.055126524861699</v>
      </c>
      <c r="B10" s="2">
        <f t="shared" si="6"/>
        <v>3.8775441441648031</v>
      </c>
      <c r="C10" s="7">
        <f t="shared" si="0"/>
        <v>7543.0006330583774</v>
      </c>
      <c r="D10" s="12">
        <v>31.680983475793902</v>
      </c>
      <c r="E10" s="2">
        <f t="shared" si="7"/>
        <v>3.6996881158488897</v>
      </c>
      <c r="F10" s="7">
        <f t="shared" si="1"/>
        <v>5008.2744033541649</v>
      </c>
      <c r="G10" s="12">
        <v>30.0380831483312</v>
      </c>
      <c r="H10" s="2">
        <f t="shared" si="8"/>
        <v>4.1665675309072405</v>
      </c>
      <c r="I10" s="7">
        <f t="shared" si="2"/>
        <v>14674.642534909408</v>
      </c>
      <c r="J10" s="13">
        <v>21.227908347427299</v>
      </c>
      <c r="K10" s="2">
        <f t="shared" si="9"/>
        <v>6.6702430058281106</v>
      </c>
      <c r="L10" s="7">
        <f t="shared" si="3"/>
        <v>4679969.3178978404</v>
      </c>
      <c r="M10" s="13">
        <v>20.496981334247</v>
      </c>
      <c r="N10" s="2">
        <f t="shared" si="10"/>
        <v>6.8779578444336877</v>
      </c>
      <c r="O10" s="7">
        <f t="shared" si="4"/>
        <v>7550189.3685247619</v>
      </c>
      <c r="P10" s="13">
        <v>20.356364764956801</v>
      </c>
      <c r="Q10" s="2">
        <f t="shared" si="11"/>
        <v>6.9179182610945764</v>
      </c>
      <c r="R10" s="7">
        <f t="shared" si="5"/>
        <v>8277863.5073095011</v>
      </c>
      <c r="S10" s="13">
        <v>21.455850010817201</v>
      </c>
      <c r="T10" s="3">
        <f t="shared" si="12"/>
        <v>6.6054665439259681</v>
      </c>
      <c r="U10" s="1">
        <f t="shared" si="13"/>
        <v>4031498.8841116759</v>
      </c>
      <c r="V10" s="13">
        <v>21.968987614751999</v>
      </c>
      <c r="W10" s="3">
        <f t="shared" si="14"/>
        <v>6.4596430996397771</v>
      </c>
      <c r="X10" s="1">
        <f t="shared" si="15"/>
        <v>2881662.3985208995</v>
      </c>
      <c r="Y10" s="13">
        <v>22.298592097842</v>
      </c>
      <c r="Z10" s="2">
        <f t="shared" si="16"/>
        <v>6.3659760976352606</v>
      </c>
      <c r="AA10" s="7">
        <f t="shared" si="17"/>
        <v>2322608.9628785867</v>
      </c>
      <c r="AB10" s="13">
        <v>22.224287349634601</v>
      </c>
      <c r="AC10" s="3">
        <f t="shared" si="18"/>
        <v>6.3870920209808393</v>
      </c>
      <c r="AD10" s="1">
        <f t="shared" si="19"/>
        <v>2438327.4114175173</v>
      </c>
      <c r="AE10" s="13">
        <v>22.340883349339698</v>
      </c>
      <c r="AF10" s="3">
        <f t="shared" si="20"/>
        <v>6.3539577697846452</v>
      </c>
      <c r="AG10" s="1">
        <f t="shared" si="21"/>
        <v>2259216.0763860415</v>
      </c>
      <c r="AH10" s="13">
        <v>23.3944211795875</v>
      </c>
      <c r="AI10" s="2">
        <f t="shared" si="22"/>
        <v>6.0545633891848247</v>
      </c>
      <c r="AJ10" s="7">
        <f t="shared" si="23"/>
        <v>1133870.3245976742</v>
      </c>
      <c r="AK10" s="5">
        <v>22.265560194092799</v>
      </c>
      <c r="AL10" s="2">
        <f t="shared" si="24"/>
        <v>6.3753631040427088</v>
      </c>
      <c r="AM10" s="7">
        <f t="shared" si="25"/>
        <v>2373357.1879996615</v>
      </c>
      <c r="AN10" s="4">
        <v>22.313171701073198</v>
      </c>
      <c r="AO10" s="2">
        <f t="shared" si="26"/>
        <v>6.3618328659890189</v>
      </c>
      <c r="AP10" s="7">
        <f t="shared" si="27"/>
        <v>2300556.3002922493</v>
      </c>
      <c r="AQ10" s="4">
        <v>22.0074795148352</v>
      </c>
      <c r="AR10" s="2">
        <f t="shared" si="28"/>
        <v>6.4487044714741337</v>
      </c>
      <c r="AS10" s="7">
        <f t="shared" si="29"/>
        <v>2809988.0401890422</v>
      </c>
      <c r="AT10" s="4">
        <v>25.2971568099648</v>
      </c>
      <c r="AU10" s="3">
        <f t="shared" si="30"/>
        <v>5.5138439777442034</v>
      </c>
      <c r="AV10" s="1">
        <f t="shared" si="31"/>
        <v>326470.52509014128</v>
      </c>
      <c r="AW10" s="4">
        <v>25.1751106803748</v>
      </c>
      <c r="AX10" s="3">
        <f t="shared" si="32"/>
        <v>5.5485270468510901</v>
      </c>
      <c r="AY10" s="1">
        <f t="shared" si="33"/>
        <v>353612.04255092028</v>
      </c>
      <c r="AZ10" s="4">
        <v>26.080109737853899</v>
      </c>
      <c r="BA10" s="2">
        <f t="shared" si="34"/>
        <v>5.2913444146966793</v>
      </c>
      <c r="BB10" s="7">
        <f t="shared" si="35"/>
        <v>195588.99479639571</v>
      </c>
      <c r="BC10" s="4">
        <v>24.441068001496799</v>
      </c>
      <c r="BD10" s="3">
        <f t="shared" si="36"/>
        <v>5.75712729533464</v>
      </c>
      <c r="BE10" s="1">
        <f t="shared" si="37"/>
        <v>571646.16637735697</v>
      </c>
      <c r="BF10" s="4">
        <v>25.7105536856578</v>
      </c>
      <c r="BG10" s="3">
        <f t="shared" si="38"/>
        <v>5.396364853609767</v>
      </c>
      <c r="BH10" s="1">
        <f t="shared" si="39"/>
        <v>249094.91019881808</v>
      </c>
      <c r="BI10" s="4">
        <v>29.0800533871023</v>
      </c>
      <c r="BJ10" s="2">
        <f t="shared" si="40"/>
        <v>4.4388204284532691</v>
      </c>
      <c r="BK10" s="7">
        <f t="shared" si="41"/>
        <v>27467.581920812161</v>
      </c>
      <c r="BL10" s="5">
        <v>37.987326635592197</v>
      </c>
      <c r="BM10" s="2">
        <f t="shared" si="42"/>
        <v>1.90755151669741</v>
      </c>
      <c r="BN10" s="7">
        <f t="shared" si="43"/>
        <v>80.826080059902409</v>
      </c>
      <c r="BO10" s="4">
        <v>38.695673829331</v>
      </c>
      <c r="BP10" s="2">
        <f t="shared" si="44"/>
        <v>1.7062534111807164</v>
      </c>
      <c r="BQ10" s="7">
        <f t="shared" si="45"/>
        <v>50.845604052960006</v>
      </c>
      <c r="BR10" s="4">
        <v>37.8712102153942</v>
      </c>
      <c r="BS10" s="2">
        <f t="shared" si="46"/>
        <v>1.9405494809892776</v>
      </c>
      <c r="BT10" s="7">
        <f t="shared" si="47"/>
        <v>87.206625378791031</v>
      </c>
    </row>
    <row r="11" spans="1:72" s="2" customFormat="1" ht="11.5" x14ac:dyDescent="0.25">
      <c r="A11" s="12">
        <v>31.473734801244699</v>
      </c>
      <c r="B11" s="2">
        <f t="shared" si="6"/>
        <v>3.7585840441822818</v>
      </c>
      <c r="C11" s="7">
        <f t="shared" si="0"/>
        <v>5735.6685182224619</v>
      </c>
      <c r="D11" s="12">
        <v>32.7821103134537</v>
      </c>
      <c r="E11" s="2">
        <f t="shared" si="7"/>
        <v>3.3867698911227286</v>
      </c>
      <c r="F11" s="7">
        <f t="shared" si="1"/>
        <v>2436.5194979663092</v>
      </c>
      <c r="G11" s="12">
        <v>30.920532013754901</v>
      </c>
      <c r="H11" s="2">
        <f t="shared" si="8"/>
        <v>3.915793212331133</v>
      </c>
      <c r="I11" s="7">
        <f t="shared" si="2"/>
        <v>8237.457981856709</v>
      </c>
      <c r="J11" s="13">
        <v>21.306070632569899</v>
      </c>
      <c r="K11" s="2">
        <f t="shared" si="9"/>
        <v>6.6480308476362868</v>
      </c>
      <c r="L11" s="7">
        <f t="shared" si="3"/>
        <v>4446628.5044176131</v>
      </c>
      <c r="M11" s="13">
        <v>20.647969363479799</v>
      </c>
      <c r="N11" s="2">
        <f t="shared" si="10"/>
        <v>6.8350500662863114</v>
      </c>
      <c r="O11" s="7">
        <f t="shared" si="4"/>
        <v>6839904.9444971373</v>
      </c>
      <c r="P11" s="13">
        <v>20.4891748938159</v>
      </c>
      <c r="Q11" s="2">
        <f t="shared" si="11"/>
        <v>6.8801762786753979</v>
      </c>
      <c r="R11" s="7">
        <f t="shared" si="5"/>
        <v>7588855.4162287042</v>
      </c>
      <c r="S11" s="13">
        <v>21.549459431642099</v>
      </c>
      <c r="T11" s="3">
        <f t="shared" si="12"/>
        <v>6.578864618715949</v>
      </c>
      <c r="U11" s="1">
        <f t="shared" si="13"/>
        <v>3791967.6070703194</v>
      </c>
      <c r="V11" s="13">
        <v>22.2696470924677</v>
      </c>
      <c r="W11" s="3">
        <f t="shared" si="14"/>
        <v>6.3742016892625291</v>
      </c>
      <c r="X11" s="1">
        <f t="shared" si="15"/>
        <v>2367018.7015923378</v>
      </c>
      <c r="Y11" s="13">
        <v>22.3122131123462</v>
      </c>
      <c r="Z11" s="2">
        <f t="shared" si="16"/>
        <v>6.3621052777334572</v>
      </c>
      <c r="AA11" s="7">
        <f t="shared" si="17"/>
        <v>2301999.7797074434</v>
      </c>
      <c r="AB11" s="13">
        <v>22.2303514013533</v>
      </c>
      <c r="AC11" s="3">
        <f t="shared" si="18"/>
        <v>6.3853687387634199</v>
      </c>
      <c r="AD11" s="1">
        <f t="shared" si="19"/>
        <v>2428671.2890656423</v>
      </c>
      <c r="AE11" s="13">
        <v>23.382580280479399</v>
      </c>
      <c r="AF11" s="3">
        <f t="shared" si="20"/>
        <v>6.0579283358933651</v>
      </c>
      <c r="AG11" s="1">
        <f t="shared" si="21"/>
        <v>1142689.760904789</v>
      </c>
      <c r="AH11" s="13">
        <v>23.412484248642901</v>
      </c>
      <c r="AI11" s="2">
        <f t="shared" si="22"/>
        <v>6.049430226220661</v>
      </c>
      <c r="AJ11" s="7">
        <f t="shared" si="23"/>
        <v>1120547.3844595694</v>
      </c>
      <c r="AK11" s="4">
        <v>22.496625669878298</v>
      </c>
      <c r="AL11" s="2">
        <f t="shared" si="24"/>
        <v>6.3096989171339857</v>
      </c>
      <c r="AM11" s="7">
        <f t="shared" si="25"/>
        <v>2040322.9617501777</v>
      </c>
      <c r="AN11" s="4">
        <v>22.597985701321399</v>
      </c>
      <c r="AO11" s="2">
        <f t="shared" si="26"/>
        <v>6.2808944233984851</v>
      </c>
      <c r="AP11" s="7">
        <f t="shared" si="27"/>
        <v>1909389.0313700077</v>
      </c>
      <c r="AQ11" s="4">
        <v>22.167655815945398</v>
      </c>
      <c r="AR11" s="2">
        <f t="shared" si="28"/>
        <v>6.403185570224637</v>
      </c>
      <c r="AS11" s="7">
        <f t="shared" si="29"/>
        <v>2530378.9742352734</v>
      </c>
      <c r="AT11" s="5">
        <v>25.875769598685899</v>
      </c>
      <c r="AU11" s="3">
        <f t="shared" si="30"/>
        <v>5.3494137954454422</v>
      </c>
      <c r="AV11" s="1">
        <f t="shared" si="31"/>
        <v>223570.13828816439</v>
      </c>
      <c r="AW11" s="4">
        <v>25.368570678259101</v>
      </c>
      <c r="AX11" s="3">
        <f t="shared" si="32"/>
        <v>5.493549584652329</v>
      </c>
      <c r="AY11" s="1">
        <f t="shared" si="33"/>
        <v>311565.65991585935</v>
      </c>
      <c r="AZ11" s="5">
        <v>26.159938439582</v>
      </c>
      <c r="BA11" s="2">
        <f t="shared" si="34"/>
        <v>5.2686586942395879</v>
      </c>
      <c r="BB11" s="7">
        <f t="shared" si="35"/>
        <v>185634.50069591458</v>
      </c>
      <c r="BC11" s="5">
        <v>25.5042002114353</v>
      </c>
      <c r="BD11" s="3">
        <f t="shared" si="36"/>
        <v>5.4550063839143172</v>
      </c>
      <c r="BE11" s="1">
        <f t="shared" si="37"/>
        <v>285106.01763718936</v>
      </c>
      <c r="BF11" s="4">
        <v>26.164103721229498</v>
      </c>
      <c r="BG11" s="3">
        <f t="shared" si="38"/>
        <v>5.2674750045010015</v>
      </c>
      <c r="BH11" s="1">
        <f t="shared" si="39"/>
        <v>185129.23413719999</v>
      </c>
      <c r="BI11" s="4">
        <v>29.173397686644201</v>
      </c>
      <c r="BJ11" s="2">
        <f t="shared" si="40"/>
        <v>4.4122938454094509</v>
      </c>
      <c r="BK11" s="7">
        <f t="shared" si="41"/>
        <v>25840.079495658447</v>
      </c>
      <c r="BL11" s="4">
        <v>38.415030099389597</v>
      </c>
      <c r="BM11" s="2">
        <f t="shared" si="42"/>
        <v>1.786006746355465</v>
      </c>
      <c r="BN11" s="7">
        <f t="shared" si="43"/>
        <v>61.095151538784471</v>
      </c>
      <c r="BO11" s="4">
        <v>38.819251237132001</v>
      </c>
      <c r="BP11" s="2">
        <f t="shared" si="44"/>
        <v>1.6711351834318293</v>
      </c>
      <c r="BQ11" s="7">
        <f t="shared" si="45"/>
        <v>46.895933303593175</v>
      </c>
      <c r="BR11" s="5">
        <v>38.709312584935802</v>
      </c>
      <c r="BS11" s="2">
        <f t="shared" si="46"/>
        <v>1.7023775496129439</v>
      </c>
      <c r="BT11" s="7">
        <f t="shared" si="47"/>
        <v>50.393851237885016</v>
      </c>
    </row>
    <row r="12" spans="1:72" s="2" customFormat="1" ht="11.5" x14ac:dyDescent="0.25">
      <c r="A12" s="12">
        <v>32.700544129515002</v>
      </c>
      <c r="B12" s="2">
        <f t="shared" si="6"/>
        <v>3.4099493692744272</v>
      </c>
      <c r="C12" s="7">
        <f t="shared" si="0"/>
        <v>2570.0961395010186</v>
      </c>
      <c r="D12" s="12">
        <v>32.958761214882998</v>
      </c>
      <c r="E12" s="2">
        <f t="shared" si="7"/>
        <v>3.3365692379545511</v>
      </c>
      <c r="F12" s="7">
        <f t="shared" si="1"/>
        <v>2170.5472182586577</v>
      </c>
      <c r="G12" s="12">
        <v>31.543608473275398</v>
      </c>
      <c r="H12" s="2">
        <f t="shared" si="8"/>
        <v>3.7387273440645981</v>
      </c>
      <c r="I12" s="7">
        <f t="shared" si="2"/>
        <v>5479.3285727373359</v>
      </c>
      <c r="J12" s="13">
        <v>21.571359017678599</v>
      </c>
      <c r="K12" s="2">
        <f t="shared" si="9"/>
        <v>6.5726411943560965</v>
      </c>
      <c r="L12" s="7">
        <f t="shared" si="3"/>
        <v>3738016.3303307858</v>
      </c>
      <c r="M12" s="13">
        <v>21.215544829225699</v>
      </c>
      <c r="N12" s="2">
        <f t="shared" si="10"/>
        <v>6.6737564704306411</v>
      </c>
      <c r="O12" s="7">
        <f t="shared" si="4"/>
        <v>4717984.0727023967</v>
      </c>
      <c r="P12" s="13">
        <v>20.563921841725598</v>
      </c>
      <c r="Q12" s="2">
        <f t="shared" si="11"/>
        <v>6.8589346910184199</v>
      </c>
      <c r="R12" s="7">
        <f t="shared" si="5"/>
        <v>7226611.2202152479</v>
      </c>
      <c r="S12" s="13">
        <v>21.6027884518505</v>
      </c>
      <c r="T12" s="3">
        <f t="shared" si="12"/>
        <v>6.5637095777531256</v>
      </c>
      <c r="U12" s="1">
        <f t="shared" si="13"/>
        <v>3661926.1171854301</v>
      </c>
      <c r="V12" s="13">
        <v>22.295766807483801</v>
      </c>
      <c r="W12" s="3">
        <f t="shared" si="14"/>
        <v>6.3667789886492541</v>
      </c>
      <c r="X12" s="1">
        <f t="shared" si="15"/>
        <v>2326906.7993896077</v>
      </c>
      <c r="Y12" s="13">
        <v>22.521524700384699</v>
      </c>
      <c r="Z12" s="2">
        <f t="shared" si="16"/>
        <v>6.3026231106446771</v>
      </c>
      <c r="AA12" s="7">
        <f t="shared" si="17"/>
        <v>2007350.038379635</v>
      </c>
      <c r="AB12" s="13">
        <v>22.2345203243427</v>
      </c>
      <c r="AC12" s="3">
        <f t="shared" si="18"/>
        <v>6.3841840142282917</v>
      </c>
      <c r="AD12" s="1">
        <f t="shared" si="19"/>
        <v>2422055.0744787841</v>
      </c>
      <c r="AE12" s="13">
        <v>23.518016304869299</v>
      </c>
      <c r="AF12" s="3">
        <f t="shared" si="20"/>
        <v>6.0194401264822428</v>
      </c>
      <c r="AG12" s="1">
        <f t="shared" si="21"/>
        <v>1045779.5053152391</v>
      </c>
      <c r="AH12" s="13">
        <v>23.553570279432599</v>
      </c>
      <c r="AI12" s="2">
        <f t="shared" si="22"/>
        <v>6.009336397990845</v>
      </c>
      <c r="AJ12" s="7">
        <f t="shared" si="23"/>
        <v>1021730.5944683915</v>
      </c>
      <c r="AK12" s="4">
        <v>22.690004973675698</v>
      </c>
      <c r="AL12" s="2">
        <f t="shared" si="24"/>
        <v>6.2547443865808408</v>
      </c>
      <c r="AM12" s="7">
        <f t="shared" si="25"/>
        <v>1797812.4622270288</v>
      </c>
      <c r="AN12" s="5">
        <v>22.632192674013101</v>
      </c>
      <c r="AO12" s="2">
        <f t="shared" si="26"/>
        <v>6.2711734858989576</v>
      </c>
      <c r="AP12" s="7">
        <f t="shared" si="27"/>
        <v>1867125.395079683</v>
      </c>
      <c r="AQ12" s="4">
        <v>22.212332389236401</v>
      </c>
      <c r="AR12" s="2">
        <f t="shared" si="28"/>
        <v>6.3904893816268</v>
      </c>
      <c r="AS12" s="7">
        <f t="shared" si="29"/>
        <v>2457476.5458969423</v>
      </c>
      <c r="AT12" s="5">
        <v>26.071506405839202</v>
      </c>
      <c r="AU12" s="3">
        <f t="shared" si="30"/>
        <v>5.2937893095886164</v>
      </c>
      <c r="AV12" s="1">
        <f t="shared" si="31"/>
        <v>196693.18354508118</v>
      </c>
      <c r="AW12" s="4">
        <v>26.059878623190698</v>
      </c>
      <c r="AX12" s="3">
        <f t="shared" si="32"/>
        <v>5.2970936928616679</v>
      </c>
      <c r="AY12" s="1">
        <f t="shared" si="33"/>
        <v>198195.45582120362</v>
      </c>
      <c r="AZ12" s="4">
        <v>26.1806183123315</v>
      </c>
      <c r="BA12" s="2">
        <f t="shared" si="34"/>
        <v>5.2627818880016353</v>
      </c>
      <c r="BB12" s="7">
        <f t="shared" si="35"/>
        <v>183139.44258310663</v>
      </c>
      <c r="BC12" s="5">
        <v>29.215113401736101</v>
      </c>
      <c r="BD12" s="3">
        <f t="shared" si="36"/>
        <v>4.4004390734946348</v>
      </c>
      <c r="BE12" s="1">
        <f t="shared" si="37"/>
        <v>25144.272431180991</v>
      </c>
      <c r="BF12" s="4">
        <v>37.191169011021302</v>
      </c>
      <c r="BG12" s="3">
        <f t="shared" si="38"/>
        <v>2.1338035904479664</v>
      </c>
      <c r="BH12" s="1">
        <f t="shared" si="39"/>
        <v>136.08291087147225</v>
      </c>
      <c r="BI12" s="5">
        <v>38.076932435349498</v>
      </c>
      <c r="BJ12" s="2">
        <f t="shared" si="40"/>
        <v>1.8820873405223804</v>
      </c>
      <c r="BK12" s="7">
        <f t="shared" si="41"/>
        <v>76.22322863736008</v>
      </c>
      <c r="BL12" s="4">
        <v>39.031288655691299</v>
      </c>
      <c r="BM12" s="2">
        <f t="shared" si="42"/>
        <v>1.6108783898256469</v>
      </c>
      <c r="BN12" s="7">
        <f t="shared" si="43"/>
        <v>40.820506565345454</v>
      </c>
      <c r="BO12" s="3">
        <v>40.01</v>
      </c>
      <c r="BP12" s="2">
        <f t="shared" si="44"/>
        <v>1.332748200000001</v>
      </c>
      <c r="BQ12" s="7">
        <f t="shared" si="45"/>
        <v>21.515339331749942</v>
      </c>
      <c r="BR12" s="5">
        <v>39.052324859379198</v>
      </c>
      <c r="BS12" s="2">
        <f t="shared" si="46"/>
        <v>1.6049003214616206</v>
      </c>
      <c r="BT12" s="7">
        <f t="shared" si="47"/>
        <v>40.262461399617429</v>
      </c>
    </row>
    <row r="13" spans="1:72" s="2" customFormat="1" ht="11.5" x14ac:dyDescent="0.25">
      <c r="A13" s="12">
        <v>32.724012318419398</v>
      </c>
      <c r="B13" s="2">
        <f t="shared" si="6"/>
        <v>3.4032801793515759</v>
      </c>
      <c r="C13" s="7">
        <f t="shared" si="0"/>
        <v>2530.9302661195325</v>
      </c>
      <c r="D13" s="12">
        <v>33.007591238229899</v>
      </c>
      <c r="E13" s="2">
        <f t="shared" si="7"/>
        <v>3.322692721919827</v>
      </c>
      <c r="F13" s="7">
        <f t="shared" si="1"/>
        <v>2102.2904716019038</v>
      </c>
      <c r="G13" s="12">
        <v>32.835130501737503</v>
      </c>
      <c r="H13" s="2">
        <f t="shared" si="8"/>
        <v>3.3717026140162378</v>
      </c>
      <c r="I13" s="7">
        <f t="shared" si="2"/>
        <v>2353.43720051845</v>
      </c>
      <c r="J13" s="13">
        <v>22.514246658677202</v>
      </c>
      <c r="K13" s="2">
        <f t="shared" si="9"/>
        <v>6.3046913845371133</v>
      </c>
      <c r="L13" s="7">
        <f t="shared" si="3"/>
        <v>2016932.5950573657</v>
      </c>
      <c r="M13" s="13">
        <v>21.9390080696901</v>
      </c>
      <c r="N13" s="2">
        <f t="shared" si="10"/>
        <v>6.468162686755468</v>
      </c>
      <c r="O13" s="7">
        <f t="shared" si="4"/>
        <v>2938750.3019478805</v>
      </c>
      <c r="P13" s="13">
        <v>21.239026894357401</v>
      </c>
      <c r="Q13" s="2">
        <f t="shared" si="11"/>
        <v>6.6670833371615146</v>
      </c>
      <c r="R13" s="7">
        <f t="shared" si="5"/>
        <v>4646044.2003243454</v>
      </c>
      <c r="S13" s="13">
        <v>22.058913609436999</v>
      </c>
      <c r="T13" s="3">
        <f t="shared" si="12"/>
        <v>6.4340879304701941</v>
      </c>
      <c r="U13" s="1">
        <f t="shared" si="13"/>
        <v>2716989.3148889546</v>
      </c>
      <c r="V13" s="13">
        <v>22.3698116155973</v>
      </c>
      <c r="W13" s="3">
        <f t="shared" si="14"/>
        <v>6.34573693507956</v>
      </c>
      <c r="X13" s="1">
        <f t="shared" si="15"/>
        <v>2216853.1999478997</v>
      </c>
      <c r="Y13" s="13">
        <v>22.731566811456599</v>
      </c>
      <c r="Z13" s="2">
        <f t="shared" si="16"/>
        <v>6.2429333435202645</v>
      </c>
      <c r="AA13" s="7">
        <f t="shared" si="17"/>
        <v>1749578.138885529</v>
      </c>
      <c r="AB13" s="13">
        <v>25.361067697406501</v>
      </c>
      <c r="AC13" s="3">
        <f t="shared" si="18"/>
        <v>5.4956817817510215</v>
      </c>
      <c r="AD13" s="1">
        <f t="shared" si="19"/>
        <v>313099.07296999608</v>
      </c>
      <c r="AE13" s="13">
        <v>25.241102872371101</v>
      </c>
      <c r="AF13" s="3">
        <f t="shared" si="20"/>
        <v>5.5297733857295812</v>
      </c>
      <c r="AG13" s="1">
        <f t="shared" si="21"/>
        <v>338667.39384021825</v>
      </c>
      <c r="AH13" s="13">
        <v>24.146010139485199</v>
      </c>
      <c r="AI13" s="2">
        <f t="shared" si="22"/>
        <v>5.8409768385610965</v>
      </c>
      <c r="AJ13" s="7">
        <f t="shared" si="23"/>
        <v>693388.82578346075</v>
      </c>
      <c r="AK13" s="4">
        <v>23.0988287685202</v>
      </c>
      <c r="AL13" s="2">
        <f t="shared" si="24"/>
        <v>6.13856484056193</v>
      </c>
      <c r="AM13" s="7">
        <f t="shared" si="25"/>
        <v>1375830.2076457441</v>
      </c>
      <c r="AN13" s="5">
        <v>23.229025701232299</v>
      </c>
      <c r="AO13" s="2">
        <f t="shared" si="26"/>
        <v>6.1015654762238061</v>
      </c>
      <c r="AP13" s="7">
        <f t="shared" si="27"/>
        <v>1263471.5762063405</v>
      </c>
      <c r="AQ13" s="5">
        <v>22.2549993939983</v>
      </c>
      <c r="AR13" s="2">
        <f t="shared" si="28"/>
        <v>6.3783642722135632</v>
      </c>
      <c r="AS13" s="7">
        <f t="shared" si="29"/>
        <v>2389814.942240091</v>
      </c>
      <c r="AT13" s="4">
        <v>27.698101213505801</v>
      </c>
      <c r="AU13" s="3">
        <f t="shared" si="30"/>
        <v>4.831543597145922</v>
      </c>
      <c r="AV13" s="1">
        <f t="shared" si="31"/>
        <v>67849.022809354457</v>
      </c>
      <c r="AW13" s="4">
        <v>27.599533171041301</v>
      </c>
      <c r="AX13" s="3">
        <f t="shared" si="32"/>
        <v>4.8595546634534834</v>
      </c>
      <c r="AY13" s="1">
        <f t="shared" si="33"/>
        <v>72369.348585907865</v>
      </c>
      <c r="AZ13" s="5">
        <v>27.7781871703063</v>
      </c>
      <c r="BA13" s="2">
        <f t="shared" si="34"/>
        <v>4.8087847699423563</v>
      </c>
      <c r="BB13" s="7">
        <f t="shared" si="35"/>
        <v>64385.010364581482</v>
      </c>
      <c r="BC13" s="4">
        <v>36.3589381883721</v>
      </c>
      <c r="BD13" s="3">
        <f t="shared" si="36"/>
        <v>2.3703069456284176</v>
      </c>
      <c r="BE13" s="1">
        <f t="shared" si="37"/>
        <v>234.58862278698675</v>
      </c>
      <c r="BF13" s="5">
        <v>37.5918352090235</v>
      </c>
      <c r="BG13" s="3">
        <f t="shared" si="38"/>
        <v>2.019942270299703</v>
      </c>
      <c r="BH13" s="1">
        <f t="shared" si="39"/>
        <v>104.69893650721025</v>
      </c>
      <c r="BI13" s="4">
        <v>38.504752212461</v>
      </c>
      <c r="BJ13" s="2">
        <f t="shared" si="40"/>
        <v>1.7605095162628341</v>
      </c>
      <c r="BK13" s="7">
        <f t="shared" si="41"/>
        <v>57.611544226596905</v>
      </c>
      <c r="BL13" s="3">
        <v>40.01</v>
      </c>
      <c r="BM13" s="2">
        <f t="shared" si="42"/>
        <v>1.332748200000001</v>
      </c>
      <c r="BN13" s="7">
        <f t="shared" si="43"/>
        <v>21.515339331749942</v>
      </c>
      <c r="BO13" s="3">
        <v>40.01</v>
      </c>
      <c r="BP13" s="2">
        <f t="shared" si="44"/>
        <v>1.332748200000001</v>
      </c>
      <c r="BQ13" s="7">
        <f t="shared" si="45"/>
        <v>21.515339331749942</v>
      </c>
      <c r="BR13" s="2">
        <v>40.01</v>
      </c>
      <c r="BS13" s="2">
        <f t="shared" si="46"/>
        <v>1.332748200000001</v>
      </c>
      <c r="BT13" s="7">
        <f t="shared" si="47"/>
        <v>21.515339331749942</v>
      </c>
    </row>
    <row r="14" spans="1:72" s="2" customFormat="1" ht="11.5" x14ac:dyDescent="0.25">
      <c r="A14" s="12">
        <v>32.817361239264997</v>
      </c>
      <c r="B14" s="2">
        <f t="shared" si="6"/>
        <v>3.3767522830256738</v>
      </c>
      <c r="C14" s="7">
        <f t="shared" si="0"/>
        <v>2380.9610070195977</v>
      </c>
      <c r="D14" s="12">
        <v>33.517601234741399</v>
      </c>
      <c r="E14" s="2">
        <f t="shared" si="7"/>
        <v>3.1777580811111896</v>
      </c>
      <c r="F14" s="7">
        <f t="shared" si="1"/>
        <v>1505.7680612545676</v>
      </c>
      <c r="G14" s="12">
        <v>33.211219118612199</v>
      </c>
      <c r="H14" s="2">
        <f t="shared" si="8"/>
        <v>3.2648257508727863</v>
      </c>
      <c r="I14" s="7">
        <f t="shared" si="2"/>
        <v>1840.0335887332928</v>
      </c>
      <c r="J14" s="13">
        <v>23.072113756436</v>
      </c>
      <c r="K14" s="2">
        <f t="shared" si="9"/>
        <v>6.1461567126960182</v>
      </c>
      <c r="L14" s="7">
        <f t="shared" si="3"/>
        <v>1400092.4468352715</v>
      </c>
      <c r="M14" s="13">
        <v>22.517643660911002</v>
      </c>
      <c r="N14" s="2">
        <f t="shared" si="10"/>
        <v>6.3037260244423123</v>
      </c>
      <c r="O14" s="7">
        <f t="shared" si="4"/>
        <v>2012454.2884424734</v>
      </c>
      <c r="P14" s="13">
        <v>21.659598420441899</v>
      </c>
      <c r="Q14" s="2">
        <f t="shared" si="11"/>
        <v>6.5475653208788218</v>
      </c>
      <c r="R14" s="7">
        <f t="shared" si="5"/>
        <v>3528298.5066583287</v>
      </c>
      <c r="S14" s="13">
        <v>22.321200806478799</v>
      </c>
      <c r="T14" s="3">
        <f t="shared" si="12"/>
        <v>6.3595511548148549</v>
      </c>
      <c r="U14" s="1">
        <f t="shared" si="13"/>
        <v>2288501.2544048196</v>
      </c>
      <c r="V14" s="13">
        <v>22.413769614932498</v>
      </c>
      <c r="W14" s="3">
        <f t="shared" si="14"/>
        <v>6.3332449508284832</v>
      </c>
      <c r="X14" s="1">
        <f t="shared" si="15"/>
        <v>2153996.2894344884</v>
      </c>
      <c r="Y14" s="13">
        <v>22.770010264376101</v>
      </c>
      <c r="Z14" s="2">
        <f t="shared" si="16"/>
        <v>6.2320084830695999</v>
      </c>
      <c r="AA14" s="7">
        <f t="shared" si="17"/>
        <v>1706115.7142181627</v>
      </c>
      <c r="AB14" s="13">
        <v>28.311616289983998</v>
      </c>
      <c r="AC14" s="3">
        <f t="shared" si="18"/>
        <v>4.6571948827123482</v>
      </c>
      <c r="AD14" s="1">
        <f t="shared" si="19"/>
        <v>45414.536141065706</v>
      </c>
      <c r="AE14" s="13">
        <v>25.359501032791901</v>
      </c>
      <c r="AF14" s="3">
        <f t="shared" si="20"/>
        <v>5.4961269965011983</v>
      </c>
      <c r="AG14" s="1">
        <f t="shared" si="21"/>
        <v>313420.20944881148</v>
      </c>
      <c r="AH14" s="13">
        <v>24.228092997969799</v>
      </c>
      <c r="AI14" s="2">
        <f t="shared" si="22"/>
        <v>5.8176505318369429</v>
      </c>
      <c r="AJ14" s="7">
        <f t="shared" si="23"/>
        <v>657128.84598966164</v>
      </c>
      <c r="AK14" s="4">
        <v>29.5929570117856</v>
      </c>
      <c r="AL14" s="2">
        <f t="shared" si="24"/>
        <v>4.2930634763907687</v>
      </c>
      <c r="AM14" s="7">
        <f t="shared" si="25"/>
        <v>19636.472621363893</v>
      </c>
      <c r="AN14" s="4">
        <v>23.540088624388201</v>
      </c>
      <c r="AO14" s="2">
        <f t="shared" si="26"/>
        <v>6.013167614721362</v>
      </c>
      <c r="AP14" s="7">
        <f t="shared" si="27"/>
        <v>1030783.8717878062</v>
      </c>
      <c r="AQ14" s="5">
        <v>23.149785768545701</v>
      </c>
      <c r="AR14" s="2">
        <f t="shared" si="28"/>
        <v>6.1240838802946831</v>
      </c>
      <c r="AS14" s="7">
        <f t="shared" si="29"/>
        <v>1330711.4087785247</v>
      </c>
      <c r="AT14" s="4">
        <v>32.1004935863496</v>
      </c>
      <c r="AU14" s="3">
        <f t="shared" si="30"/>
        <v>3.580471732631171</v>
      </c>
      <c r="AV14" s="1">
        <f t="shared" si="31"/>
        <v>3806.0258412558574</v>
      </c>
      <c r="AW14" s="4">
        <v>36.364806458368001</v>
      </c>
      <c r="AX14" s="3">
        <f t="shared" si="32"/>
        <v>2.3686393006609823</v>
      </c>
      <c r="AY14" s="1">
        <f t="shared" si="33"/>
        <v>233.68955450645245</v>
      </c>
      <c r="AZ14" s="5">
        <v>35.889004538593603</v>
      </c>
      <c r="BA14" s="2">
        <f t="shared" si="34"/>
        <v>2.5038526902224696</v>
      </c>
      <c r="BB14" s="7">
        <f t="shared" si="35"/>
        <v>319.0455490426458</v>
      </c>
      <c r="BC14" s="4">
        <v>36.4356886089341</v>
      </c>
      <c r="BD14" s="3">
        <f t="shared" si="36"/>
        <v>2.3484960111131077</v>
      </c>
      <c r="BE14" s="1">
        <f t="shared" si="37"/>
        <v>223.09817163751967</v>
      </c>
      <c r="BF14" s="4">
        <v>38.331051284964197</v>
      </c>
      <c r="BG14" s="3">
        <f t="shared" si="38"/>
        <v>1.8098718458388756</v>
      </c>
      <c r="BH14" s="1">
        <f t="shared" si="39"/>
        <v>64.546373370818728</v>
      </c>
      <c r="BI14" s="4">
        <v>39.289131253567902</v>
      </c>
      <c r="BJ14" s="2">
        <f t="shared" si="40"/>
        <v>1.5376046803610741</v>
      </c>
      <c r="BK14" s="7">
        <f t="shared" si="41"/>
        <v>34.482971273815053</v>
      </c>
      <c r="BL14" s="3">
        <v>40.01</v>
      </c>
      <c r="BM14" s="2">
        <f t="shared" si="42"/>
        <v>1.332748200000001</v>
      </c>
      <c r="BN14" s="7">
        <f t="shared" si="43"/>
        <v>21.515339331749942</v>
      </c>
      <c r="BO14" s="3">
        <v>40.01</v>
      </c>
      <c r="BP14" s="2">
        <f t="shared" si="44"/>
        <v>1.332748200000001</v>
      </c>
      <c r="BQ14" s="7">
        <f t="shared" si="45"/>
        <v>21.515339331749942</v>
      </c>
      <c r="BR14" s="2">
        <v>40.01</v>
      </c>
      <c r="BS14" s="2">
        <f t="shared" si="46"/>
        <v>1.332748200000001</v>
      </c>
      <c r="BT14" s="7">
        <f t="shared" si="47"/>
        <v>21.515339331749942</v>
      </c>
    </row>
    <row r="15" spans="1:72" s="2" customFormat="1" ht="11.5" x14ac:dyDescent="0.25">
      <c r="A15" s="12">
        <v>32.880235012542599</v>
      </c>
      <c r="B15" s="2">
        <f t="shared" si="6"/>
        <v>3.3588848141356458</v>
      </c>
      <c r="C15" s="7">
        <f t="shared" si="0"/>
        <v>2284.9926852343124</v>
      </c>
      <c r="D15" s="12">
        <v>33.659242137638302</v>
      </c>
      <c r="E15" s="2">
        <f t="shared" si="7"/>
        <v>3.1375065693259483</v>
      </c>
      <c r="F15" s="7">
        <f t="shared" si="1"/>
        <v>1372.4817216019785</v>
      </c>
      <c r="G15" s="12">
        <v>33.232110212149102</v>
      </c>
      <c r="H15" s="2">
        <f t="shared" si="8"/>
        <v>3.2588889199114686</v>
      </c>
      <c r="I15" s="7">
        <f t="shared" si="2"/>
        <v>1815.0513652498</v>
      </c>
      <c r="J15" s="13">
        <v>23.549211149287402</v>
      </c>
      <c r="K15" s="2">
        <f t="shared" si="9"/>
        <v>6.0105751755955064</v>
      </c>
      <c r="L15" s="7">
        <f t="shared" si="3"/>
        <v>1024649.1298862157</v>
      </c>
      <c r="M15" s="13">
        <v>23.2804485932494</v>
      </c>
      <c r="N15" s="2">
        <f t="shared" si="10"/>
        <v>6.0869521187703866</v>
      </c>
      <c r="O15" s="7">
        <f t="shared" si="4"/>
        <v>1221664.9634378231</v>
      </c>
      <c r="P15" s="13">
        <v>22.4102651657061</v>
      </c>
      <c r="Q15" s="2">
        <f t="shared" si="11"/>
        <v>6.3342408452096413</v>
      </c>
      <c r="R15" s="7">
        <f t="shared" si="5"/>
        <v>2158941.3539726618</v>
      </c>
      <c r="S15" s="13">
        <v>22.3384556250478</v>
      </c>
      <c r="T15" s="3">
        <f t="shared" si="12"/>
        <v>6.3546476804739171</v>
      </c>
      <c r="U15" s="1">
        <f t="shared" si="13"/>
        <v>2262807.869663917</v>
      </c>
      <c r="V15" s="13">
        <v>22.6779989053185</v>
      </c>
      <c r="W15" s="3">
        <f t="shared" si="14"/>
        <v>6.2581562710865892</v>
      </c>
      <c r="X15" s="1">
        <f t="shared" si="15"/>
        <v>1811991.9798269242</v>
      </c>
      <c r="Y15" s="13">
        <v>23.0583676990816</v>
      </c>
      <c r="Z15" s="2">
        <f t="shared" si="16"/>
        <v>6.1500630672749912</v>
      </c>
      <c r="AA15" s="7">
        <f t="shared" si="17"/>
        <v>1412742.6850658008</v>
      </c>
      <c r="AB15" s="13">
        <v>28.384262292955999</v>
      </c>
      <c r="AC15" s="3">
        <f t="shared" si="18"/>
        <v>4.636550341587764</v>
      </c>
      <c r="AD15" s="1">
        <f t="shared" si="19"/>
        <v>43306.22635829074</v>
      </c>
      <c r="AE15" s="13">
        <v>28.167989302435</v>
      </c>
      <c r="AF15" s="3">
        <f t="shared" si="20"/>
        <v>4.698010800034023</v>
      </c>
      <c r="AG15" s="1">
        <f t="shared" si="21"/>
        <v>49889.68938723833</v>
      </c>
      <c r="AH15" s="13">
        <v>24.236701957389499</v>
      </c>
      <c r="AI15" s="2">
        <f t="shared" si="22"/>
        <v>5.8152040377490524</v>
      </c>
      <c r="AJ15" s="7">
        <f t="shared" si="23"/>
        <v>653437.47479996271</v>
      </c>
      <c r="AK15" s="4">
        <v>29.6964838537573</v>
      </c>
      <c r="AL15" s="2">
        <f t="shared" si="24"/>
        <v>4.2636432184392508</v>
      </c>
      <c r="AM15" s="7">
        <f t="shared" si="25"/>
        <v>18350.302101117846</v>
      </c>
      <c r="AN15" s="5">
        <v>23.950326397384199</v>
      </c>
      <c r="AO15" s="2">
        <f t="shared" si="26"/>
        <v>5.8965862443913588</v>
      </c>
      <c r="AP15" s="7">
        <f t="shared" si="27"/>
        <v>788108.92256213154</v>
      </c>
      <c r="AQ15" s="4">
        <v>23.190568070142401</v>
      </c>
      <c r="AR15" s="2">
        <f t="shared" si="28"/>
        <v>6.1124943658269331</v>
      </c>
      <c r="AS15" s="7">
        <f t="shared" si="29"/>
        <v>1295669.8884714413</v>
      </c>
      <c r="AT15" s="4">
        <v>38.289247790422102</v>
      </c>
      <c r="AU15" s="3">
        <f t="shared" si="30"/>
        <v>1.8217515629178482</v>
      </c>
      <c r="AV15" s="1">
        <f t="shared" si="31"/>
        <v>66.336348640369508</v>
      </c>
      <c r="AW15" s="5">
        <v>36.415018486933</v>
      </c>
      <c r="AX15" s="3">
        <f t="shared" si="32"/>
        <v>2.3543700463833801</v>
      </c>
      <c r="AY15" s="1">
        <f t="shared" si="33"/>
        <v>226.13617729096205</v>
      </c>
      <c r="AZ15" s="4">
        <v>36.034852290682096</v>
      </c>
      <c r="BA15" s="2">
        <f t="shared" si="34"/>
        <v>2.4624056760339634</v>
      </c>
      <c r="BB15" s="7">
        <f t="shared" si="35"/>
        <v>290.00512711749343</v>
      </c>
      <c r="BC15" s="4">
        <v>38.408314707207502</v>
      </c>
      <c r="BD15" s="3">
        <f t="shared" si="36"/>
        <v>1.7879151265057729</v>
      </c>
      <c r="BE15" s="1">
        <f t="shared" si="37"/>
        <v>61.364207033171994</v>
      </c>
      <c r="BF15" s="4">
        <v>38.738168936891796</v>
      </c>
      <c r="BG15" s="3">
        <f t="shared" si="38"/>
        <v>1.69417715151409</v>
      </c>
      <c r="BH15" s="1">
        <f t="shared" si="39"/>
        <v>49.45123606264076</v>
      </c>
      <c r="BI15" s="4">
        <v>39.371126554154699</v>
      </c>
      <c r="BJ15" s="2">
        <f t="shared" si="40"/>
        <v>1.5143032558403178</v>
      </c>
      <c r="BK15" s="7">
        <f t="shared" si="41"/>
        <v>32.681595907238453</v>
      </c>
      <c r="BL15" s="3">
        <v>40.01</v>
      </c>
      <c r="BM15" s="2">
        <f t="shared" si="42"/>
        <v>1.332748200000001</v>
      </c>
      <c r="BN15" s="7">
        <f t="shared" si="43"/>
        <v>21.515339331749942</v>
      </c>
      <c r="BO15" s="3">
        <v>40.01</v>
      </c>
      <c r="BP15" s="2">
        <f t="shared" si="44"/>
        <v>1.332748200000001</v>
      </c>
      <c r="BQ15" s="7">
        <f t="shared" si="45"/>
        <v>21.515339331749942</v>
      </c>
      <c r="BR15" s="2">
        <v>40.01</v>
      </c>
      <c r="BS15" s="2">
        <f t="shared" si="46"/>
        <v>1.332748200000001</v>
      </c>
      <c r="BT15" s="7">
        <f t="shared" si="47"/>
        <v>21.515339331749942</v>
      </c>
    </row>
    <row r="16" spans="1:72" s="2" customFormat="1" ht="11.5" x14ac:dyDescent="0.25">
      <c r="A16" s="12">
        <v>33.291099213652103</v>
      </c>
      <c r="B16" s="2">
        <f t="shared" si="6"/>
        <v>3.2421254254643461</v>
      </c>
      <c r="C16" s="7">
        <f t="shared" si="0"/>
        <v>1746.326424068357</v>
      </c>
      <c r="D16" s="12">
        <v>33.732401252683601</v>
      </c>
      <c r="E16" s="2">
        <f t="shared" si="7"/>
        <v>3.1167162120123741</v>
      </c>
      <c r="F16" s="7">
        <f t="shared" si="1"/>
        <v>1308.3267227658146</v>
      </c>
      <c r="G16" s="12">
        <v>33.3240172393336</v>
      </c>
      <c r="H16" s="2">
        <f t="shared" si="8"/>
        <v>3.2327707809261774</v>
      </c>
      <c r="I16" s="7">
        <f t="shared" si="2"/>
        <v>1709.1130132614967</v>
      </c>
      <c r="J16" s="13">
        <v>25.162511422759</v>
      </c>
      <c r="K16" s="2">
        <f t="shared" si="9"/>
        <v>5.5521075038803485</v>
      </c>
      <c r="L16" s="7">
        <f t="shared" si="3"/>
        <v>356539.37913227413</v>
      </c>
      <c r="M16" s="13">
        <v>23.5401456384554</v>
      </c>
      <c r="N16" s="2">
        <f t="shared" si="10"/>
        <v>6.0131514124637455</v>
      </c>
      <c r="O16" s="7">
        <f t="shared" si="4"/>
        <v>1030745.4169719975</v>
      </c>
      <c r="P16" s="13">
        <v>22.703221537589801</v>
      </c>
      <c r="Q16" s="2">
        <f t="shared" si="11"/>
        <v>6.250988503447731</v>
      </c>
      <c r="R16" s="7">
        <f t="shared" si="5"/>
        <v>1782331.5853163833</v>
      </c>
      <c r="S16" s="13">
        <v>22.3842928078451</v>
      </c>
      <c r="T16" s="3">
        <f t="shared" si="12"/>
        <v>6.3416216698665799</v>
      </c>
      <c r="U16" s="1">
        <f t="shared" si="13"/>
        <v>2195946.068727653</v>
      </c>
      <c r="V16" s="13">
        <v>23.026511689878401</v>
      </c>
      <c r="W16" s="3">
        <f t="shared" si="14"/>
        <v>6.1591159079703566</v>
      </c>
      <c r="X16" s="1">
        <f t="shared" si="15"/>
        <v>1442500.2861208252</v>
      </c>
      <c r="Y16" s="13">
        <v>26.6570109849673</v>
      </c>
      <c r="Z16" s="2">
        <f t="shared" si="16"/>
        <v>5.1274006182919933</v>
      </c>
      <c r="AA16" s="7">
        <f t="shared" si="17"/>
        <v>134091.305267096</v>
      </c>
      <c r="AB16" s="13">
        <v>28.390096174765802</v>
      </c>
      <c r="AC16" s="3">
        <f t="shared" si="18"/>
        <v>4.634892469055055</v>
      </c>
      <c r="AD16" s="1">
        <f t="shared" si="19"/>
        <v>43141.224629688055</v>
      </c>
      <c r="AE16" s="13">
        <v>29.855245486033802</v>
      </c>
      <c r="AF16" s="3">
        <f t="shared" si="20"/>
        <v>4.2185263377789148</v>
      </c>
      <c r="AG16" s="1">
        <f t="shared" si="21"/>
        <v>16539.650864047122</v>
      </c>
      <c r="AH16" s="13">
        <v>25.1501115876851</v>
      </c>
      <c r="AI16" s="2">
        <f t="shared" si="22"/>
        <v>5.5556312890116493</v>
      </c>
      <c r="AJ16" s="7">
        <f t="shared" si="23"/>
        <v>359444.04174777248</v>
      </c>
      <c r="AK16" s="4">
        <v>29.789076074540201</v>
      </c>
      <c r="AL16" s="2">
        <f t="shared" si="24"/>
        <v>4.2373303611371664</v>
      </c>
      <c r="AM16" s="7">
        <f t="shared" si="25"/>
        <v>17271.51209795077</v>
      </c>
      <c r="AN16" s="5">
        <v>25.245916968510102</v>
      </c>
      <c r="AO16" s="2">
        <f t="shared" si="26"/>
        <v>5.5284053158887998</v>
      </c>
      <c r="AP16" s="7">
        <f t="shared" si="27"/>
        <v>337602.23717817612</v>
      </c>
      <c r="AQ16" s="5">
        <v>23.735333468933199</v>
      </c>
      <c r="AR16" s="2">
        <f t="shared" si="28"/>
        <v>5.957682934798564</v>
      </c>
      <c r="AS16" s="7">
        <f t="shared" si="29"/>
        <v>907157.99987714412</v>
      </c>
      <c r="AT16" s="4">
        <v>38.384277133922595</v>
      </c>
      <c r="AU16" s="3">
        <f t="shared" si="30"/>
        <v>1.7947461240818772</v>
      </c>
      <c r="AV16" s="1">
        <f t="shared" si="31"/>
        <v>62.3370324796999</v>
      </c>
      <c r="AW16" s="5">
        <v>38.370601604496301</v>
      </c>
      <c r="AX16" s="3">
        <f t="shared" si="32"/>
        <v>1.7986324360342412</v>
      </c>
      <c r="AY16" s="1">
        <f t="shared" si="33"/>
        <v>62.897362738902508</v>
      </c>
      <c r="AZ16" s="3">
        <v>40.01</v>
      </c>
      <c r="BA16" s="2">
        <f t="shared" si="34"/>
        <v>1.332748200000001</v>
      </c>
      <c r="BB16" s="7">
        <f t="shared" si="35"/>
        <v>21.515339331749942</v>
      </c>
      <c r="BC16" s="3">
        <v>40.01</v>
      </c>
      <c r="BD16" s="3">
        <f t="shared" si="36"/>
        <v>1.332748200000001</v>
      </c>
      <c r="BE16" s="1">
        <f t="shared" si="37"/>
        <v>21.515339331749942</v>
      </c>
      <c r="BF16" s="5">
        <v>39.025853158726598</v>
      </c>
      <c r="BG16" s="3">
        <f t="shared" si="38"/>
        <v>1.612423049353076</v>
      </c>
      <c r="BH16" s="1">
        <f t="shared" si="39"/>
        <v>40.965951769197098</v>
      </c>
      <c r="BI16" s="5">
        <v>39.411531255637897</v>
      </c>
      <c r="BJ16" s="2">
        <f t="shared" si="40"/>
        <v>1.502821047772823</v>
      </c>
      <c r="BK16" s="7">
        <f t="shared" si="41"/>
        <v>31.828857347236195</v>
      </c>
      <c r="BL16" s="3">
        <v>40.01</v>
      </c>
      <c r="BM16" s="2">
        <f t="shared" si="42"/>
        <v>1.332748200000001</v>
      </c>
      <c r="BN16" s="7">
        <f t="shared" si="43"/>
        <v>21.515339331749942</v>
      </c>
      <c r="BO16" s="3">
        <v>40.01</v>
      </c>
      <c r="BP16" s="2">
        <f t="shared" si="44"/>
        <v>1.332748200000001</v>
      </c>
      <c r="BQ16" s="7">
        <f t="shared" si="45"/>
        <v>21.515339331749942</v>
      </c>
      <c r="BR16" s="2">
        <v>40.01</v>
      </c>
      <c r="BS16" s="2">
        <f t="shared" si="46"/>
        <v>1.332748200000001</v>
      </c>
      <c r="BT16" s="7">
        <f t="shared" si="47"/>
        <v>21.515339331749942</v>
      </c>
    </row>
    <row r="17" spans="1:72" s="2" customFormat="1" ht="11.5" x14ac:dyDescent="0.25">
      <c r="A17" s="12">
        <v>33.639529014937601</v>
      </c>
      <c r="B17" s="2">
        <f t="shared" si="6"/>
        <v>3.1431086445350331</v>
      </c>
      <c r="C17" s="7">
        <f t="shared" si="0"/>
        <v>1390.3003898284844</v>
      </c>
      <c r="D17" s="12">
        <v>38.460432310112502</v>
      </c>
      <c r="E17" s="2">
        <f t="shared" si="7"/>
        <v>1.7731043461122304</v>
      </c>
      <c r="F17" s="7">
        <f t="shared" si="1"/>
        <v>59.306780137441791</v>
      </c>
      <c r="G17" s="12">
        <v>33.345099547852797</v>
      </c>
      <c r="H17" s="2">
        <f t="shared" si="8"/>
        <v>3.2267796104911923</v>
      </c>
      <c r="I17" s="7">
        <f t="shared" si="2"/>
        <v>1685.6973748747357</v>
      </c>
      <c r="J17" s="13">
        <v>25.251132890153102</v>
      </c>
      <c r="K17" s="2">
        <f t="shared" si="9"/>
        <v>5.526923055276292</v>
      </c>
      <c r="L17" s="7">
        <f t="shared" si="3"/>
        <v>336451.95430505206</v>
      </c>
      <c r="M17" s="13">
        <v>23.6750922498961</v>
      </c>
      <c r="N17" s="2">
        <f t="shared" si="10"/>
        <v>5.974802284424527</v>
      </c>
      <c r="O17" s="7">
        <f t="shared" si="4"/>
        <v>943631.18384094792</v>
      </c>
      <c r="P17" s="13">
        <v>23.180124531234</v>
      </c>
      <c r="Q17" s="2">
        <f t="shared" si="11"/>
        <v>6.1154622107139227</v>
      </c>
      <c r="R17" s="7">
        <f t="shared" si="5"/>
        <v>1304554.4504437407</v>
      </c>
      <c r="S17" s="13">
        <v>22.411024711245599</v>
      </c>
      <c r="T17" s="3">
        <f t="shared" si="12"/>
        <v>6.3340249975582266</v>
      </c>
      <c r="U17" s="1">
        <f t="shared" si="13"/>
        <v>2157868.6103481771</v>
      </c>
      <c r="V17" s="13">
        <v>31.841526485763001</v>
      </c>
      <c r="W17" s="3">
        <f t="shared" si="14"/>
        <v>3.6540650032758712</v>
      </c>
      <c r="X17" s="1">
        <f t="shared" si="15"/>
        <v>4508.841858405146</v>
      </c>
      <c r="Y17" s="13">
        <v>31.767415532135299</v>
      </c>
      <c r="Z17" s="2">
        <f t="shared" si="16"/>
        <v>3.6751258540777911</v>
      </c>
      <c r="AA17" s="7">
        <f>POWER(10,Z17)</f>
        <v>4732.883932030355</v>
      </c>
      <c r="AB17" s="13">
        <v>29.769901504983402</v>
      </c>
      <c r="AC17" s="3">
        <f t="shared" si="18"/>
        <v>4.2427793903138173</v>
      </c>
      <c r="AD17" s="1">
        <f t="shared" si="19"/>
        <v>17489.580402203963</v>
      </c>
      <c r="AE17" s="13">
        <v>37.429897587674901</v>
      </c>
      <c r="AF17" s="3">
        <f t="shared" si="20"/>
        <v>2.0659617035345477</v>
      </c>
      <c r="AG17" s="1">
        <f t="shared" si="21"/>
        <v>116.40233802897983</v>
      </c>
      <c r="AH17" s="13">
        <v>25.229987692856401</v>
      </c>
      <c r="AI17" s="2">
        <f t="shared" si="22"/>
        <v>5.5329320974440686</v>
      </c>
      <c r="AJ17" s="7">
        <f t="shared" si="23"/>
        <v>341139.56979821314</v>
      </c>
      <c r="AK17" s="5">
        <v>34.623368975849303</v>
      </c>
      <c r="AL17" s="2">
        <f t="shared" si="24"/>
        <v>2.8635210044431449</v>
      </c>
      <c r="AM17" s="7">
        <f t="shared" si="25"/>
        <v>730.33313422898561</v>
      </c>
      <c r="AN17" s="5">
        <v>29.729313783955899</v>
      </c>
      <c r="AO17" s="2">
        <f t="shared" si="26"/>
        <v>4.2543136088754139</v>
      </c>
      <c r="AP17" s="7">
        <f t="shared" si="27"/>
        <v>17960.300919843146</v>
      </c>
      <c r="AQ17" s="5">
        <v>23.739879514336199</v>
      </c>
      <c r="AR17" s="2">
        <f t="shared" si="28"/>
        <v>5.9563910396159399</v>
      </c>
      <c r="AS17" s="7">
        <f t="shared" si="29"/>
        <v>904463.48792210361</v>
      </c>
      <c r="AT17" s="3">
        <v>40.01</v>
      </c>
      <c r="AU17" s="3">
        <f t="shared" ref="AU17:AU23" si="48">12.70279-0.28418*AT17</f>
        <v>1.332748200000001</v>
      </c>
      <c r="AV17" s="1">
        <f t="shared" si="31"/>
        <v>21.515339331749942</v>
      </c>
      <c r="AW17" s="3">
        <v>40.01</v>
      </c>
      <c r="AX17" s="3">
        <f t="shared" si="32"/>
        <v>1.332748200000001</v>
      </c>
      <c r="AY17" s="1">
        <f t="shared" si="33"/>
        <v>21.515339331749942</v>
      </c>
      <c r="AZ17" s="3">
        <v>40.01</v>
      </c>
      <c r="BA17" s="2">
        <f t="shared" si="34"/>
        <v>1.332748200000001</v>
      </c>
      <c r="BB17" s="7">
        <f t="shared" si="35"/>
        <v>21.515339331749942</v>
      </c>
      <c r="BC17" s="3">
        <v>40.01</v>
      </c>
      <c r="BD17" s="3">
        <f t="shared" si="36"/>
        <v>1.332748200000001</v>
      </c>
      <c r="BE17" s="1">
        <f t="shared" si="37"/>
        <v>21.515339331749942</v>
      </c>
      <c r="BF17" s="3">
        <v>40.01</v>
      </c>
      <c r="BG17" s="3">
        <f t="shared" si="38"/>
        <v>1.332748200000001</v>
      </c>
      <c r="BH17" s="1">
        <f t="shared" si="39"/>
        <v>21.515339331749942</v>
      </c>
      <c r="BI17" s="2">
        <v>40.01</v>
      </c>
      <c r="BJ17" s="2">
        <f t="shared" si="40"/>
        <v>1.332748200000001</v>
      </c>
      <c r="BK17" s="7">
        <f t="shared" si="41"/>
        <v>21.515339331749942</v>
      </c>
      <c r="BL17" s="2">
        <v>40.01</v>
      </c>
      <c r="BM17" s="2">
        <f t="shared" si="42"/>
        <v>1.332748200000001</v>
      </c>
      <c r="BN17" s="7">
        <f t="shared" si="43"/>
        <v>21.515339331749942</v>
      </c>
      <c r="BO17" s="2">
        <v>40.01</v>
      </c>
      <c r="BP17" s="2">
        <f t="shared" si="44"/>
        <v>1.332748200000001</v>
      </c>
      <c r="BQ17" s="7">
        <f t="shared" si="45"/>
        <v>21.515339331749942</v>
      </c>
      <c r="BR17" s="2">
        <v>40.01</v>
      </c>
      <c r="BS17" s="2">
        <f t="shared" si="46"/>
        <v>1.332748200000001</v>
      </c>
      <c r="BT17" s="7">
        <f t="shared" si="47"/>
        <v>21.515339331749942</v>
      </c>
    </row>
    <row r="18" spans="1:72" s="2" customFormat="1" ht="11.5" x14ac:dyDescent="0.25">
      <c r="A18" s="12">
        <v>33.775201543957699</v>
      </c>
      <c r="B18" s="2">
        <f t="shared" si="6"/>
        <v>3.1045532252381012</v>
      </c>
      <c r="C18" s="7">
        <f t="shared" si="0"/>
        <v>1272.1936550393525</v>
      </c>
      <c r="D18" s="12">
        <v>38.753479924573902</v>
      </c>
      <c r="E18" s="2">
        <f t="shared" si="7"/>
        <v>1.6898260750345884</v>
      </c>
      <c r="F18" s="7">
        <f t="shared" si="1"/>
        <v>48.958271347078266</v>
      </c>
      <c r="G18" s="12">
        <v>37.567639624688901</v>
      </c>
      <c r="H18" s="2">
        <f t="shared" si="8"/>
        <v>2.0268181714559095</v>
      </c>
      <c r="I18" s="7">
        <f t="shared" si="2"/>
        <v>106.36975806599192</v>
      </c>
      <c r="J18" s="13">
        <v>25.4946118200371</v>
      </c>
      <c r="K18" s="2">
        <f t="shared" si="9"/>
        <v>5.4577312129818569</v>
      </c>
      <c r="L18" s="7">
        <f t="shared" si="3"/>
        <v>286900.43913259753</v>
      </c>
      <c r="M18" s="13">
        <v>27.8800121459191</v>
      </c>
      <c r="N18" s="2">
        <f t="shared" si="10"/>
        <v>4.7798481483727109</v>
      </c>
      <c r="O18" s="7">
        <f t="shared" si="4"/>
        <v>60234.8937164749</v>
      </c>
      <c r="P18" s="13">
        <v>23.2675107513877</v>
      </c>
      <c r="Q18" s="2">
        <f t="shared" si="11"/>
        <v>6.0906287946706437</v>
      </c>
      <c r="R18" s="7">
        <f t="shared" si="5"/>
        <v>1232051.3095481889</v>
      </c>
      <c r="S18" s="13">
        <v>22.633127652115501</v>
      </c>
      <c r="T18" s="3">
        <f t="shared" si="12"/>
        <v>6.2709077838218175</v>
      </c>
      <c r="U18" s="1">
        <f t="shared" si="13"/>
        <v>1865983.4340595866</v>
      </c>
      <c r="V18" s="13">
        <v>35.457998547589703</v>
      </c>
      <c r="W18" s="3">
        <f t="shared" si="14"/>
        <v>2.6263359727459594</v>
      </c>
      <c r="X18" s="1">
        <f t="shared" si="15"/>
        <v>422.99571968151992</v>
      </c>
      <c r="Y18" s="13">
        <v>35.368588501467002</v>
      </c>
      <c r="Z18" s="2">
        <f t="shared" si="16"/>
        <v>2.6517445196531089</v>
      </c>
      <c r="AA18" s="7">
        <f t="shared" si="17"/>
        <v>448.48148624967752</v>
      </c>
      <c r="AB18" s="13">
        <v>37.539972596746999</v>
      </c>
      <c r="AC18" s="3">
        <f t="shared" si="18"/>
        <v>2.0346805874564389</v>
      </c>
      <c r="AD18" s="1">
        <f t="shared" si="19"/>
        <v>108.31300064381618</v>
      </c>
      <c r="AE18" s="13">
        <v>37.523312241273999</v>
      </c>
      <c r="AF18" s="3">
        <f t="shared" si="20"/>
        <v>2.039415127274756</v>
      </c>
      <c r="AG18" s="1">
        <f t="shared" si="21"/>
        <v>109.50025417529231</v>
      </c>
      <c r="AH18" s="13">
        <v>25.231948697919201</v>
      </c>
      <c r="AI18" s="2">
        <f t="shared" si="22"/>
        <v>5.5323748190253221</v>
      </c>
      <c r="AJ18" s="7">
        <f t="shared" si="23"/>
        <v>340702.10672301514</v>
      </c>
      <c r="AK18" s="3">
        <v>40.01</v>
      </c>
      <c r="AL18" s="2">
        <f t="shared" si="24"/>
        <v>1.332748200000001</v>
      </c>
      <c r="AM18" s="7">
        <f t="shared" si="25"/>
        <v>21.515339331749942</v>
      </c>
      <c r="AN18" s="5">
        <v>29.7419145928734</v>
      </c>
      <c r="AO18" s="2">
        <f t="shared" si="26"/>
        <v>4.2507327109972373</v>
      </c>
      <c r="AP18" s="7">
        <f t="shared" si="27"/>
        <v>17812.821298242674</v>
      </c>
      <c r="AQ18" s="4">
        <v>29.9594168047695</v>
      </c>
      <c r="AR18" s="2">
        <f t="shared" si="28"/>
        <v>4.1889229324206045</v>
      </c>
      <c r="AS18" s="7">
        <f t="shared" si="29"/>
        <v>15449.802512667668</v>
      </c>
      <c r="AT18" s="3">
        <v>40.01</v>
      </c>
      <c r="AU18" s="3">
        <f t="shared" si="48"/>
        <v>1.332748200000001</v>
      </c>
      <c r="AV18" s="1">
        <f t="shared" si="31"/>
        <v>21.515339331749942</v>
      </c>
      <c r="AW18" s="3">
        <v>40.01</v>
      </c>
      <c r="AX18" s="3">
        <f t="shared" si="32"/>
        <v>1.332748200000001</v>
      </c>
      <c r="AY18" s="1">
        <f t="shared" si="33"/>
        <v>21.515339331749942</v>
      </c>
      <c r="AZ18" s="3">
        <v>40.01</v>
      </c>
      <c r="BA18" s="2">
        <f t="shared" si="34"/>
        <v>1.332748200000001</v>
      </c>
      <c r="BB18" s="7">
        <f t="shared" si="35"/>
        <v>21.515339331749942</v>
      </c>
      <c r="BC18" s="3">
        <v>40.01</v>
      </c>
      <c r="BD18" s="3">
        <f t="shared" si="36"/>
        <v>1.332748200000001</v>
      </c>
      <c r="BE18" s="1">
        <f t="shared" si="37"/>
        <v>21.515339331749942</v>
      </c>
      <c r="BF18" s="3">
        <v>40.01</v>
      </c>
      <c r="BG18" s="3">
        <f t="shared" si="38"/>
        <v>1.332748200000001</v>
      </c>
      <c r="BH18" s="1">
        <f t="shared" si="39"/>
        <v>21.515339331749942</v>
      </c>
      <c r="BI18" s="2">
        <v>40.01</v>
      </c>
      <c r="BJ18" s="2">
        <f t="shared" si="40"/>
        <v>1.332748200000001</v>
      </c>
      <c r="BK18" s="7">
        <f t="shared" si="41"/>
        <v>21.515339331749942</v>
      </c>
      <c r="BL18" s="2">
        <v>40.01</v>
      </c>
      <c r="BM18" s="2">
        <f t="shared" si="42"/>
        <v>1.332748200000001</v>
      </c>
      <c r="BN18" s="7">
        <f t="shared" si="43"/>
        <v>21.515339331749942</v>
      </c>
      <c r="BO18" s="2">
        <v>40.01</v>
      </c>
      <c r="BP18" s="2">
        <f t="shared" si="44"/>
        <v>1.332748200000001</v>
      </c>
      <c r="BQ18" s="7">
        <f t="shared" si="45"/>
        <v>21.515339331749942</v>
      </c>
      <c r="BR18" s="2">
        <v>40.01</v>
      </c>
      <c r="BS18" s="2">
        <f t="shared" si="46"/>
        <v>1.332748200000001</v>
      </c>
      <c r="BT18" s="7">
        <f t="shared" si="47"/>
        <v>21.515339331749942</v>
      </c>
    </row>
    <row r="19" spans="1:72" s="2" customFormat="1" ht="11.5" x14ac:dyDescent="0.25">
      <c r="A19" s="12">
        <v>37.697361237948599</v>
      </c>
      <c r="B19" s="2">
        <f t="shared" si="6"/>
        <v>1.9899538833997674</v>
      </c>
      <c r="C19" s="7">
        <f t="shared" si="0"/>
        <v>97.713345618916648</v>
      </c>
      <c r="D19" s="12">
        <v>39.6501421586322</v>
      </c>
      <c r="E19" s="2">
        <f t="shared" si="7"/>
        <v>1.4350126013599027</v>
      </c>
      <c r="F19" s="7">
        <f t="shared" si="1"/>
        <v>27.227803103178356</v>
      </c>
      <c r="G19" s="12">
        <v>37.864883212452398</v>
      </c>
      <c r="H19" s="2">
        <f t="shared" si="8"/>
        <v>1.9423474886852787</v>
      </c>
      <c r="I19" s="7">
        <f t="shared" si="2"/>
        <v>87.568414938411749</v>
      </c>
      <c r="J19" s="13">
        <v>33.711235687905202</v>
      </c>
      <c r="K19" s="2">
        <f t="shared" si="9"/>
        <v>3.1227310422111003</v>
      </c>
      <c r="L19" s="7">
        <f t="shared" si="3"/>
        <v>1326.5726592329597</v>
      </c>
      <c r="M19" s="13">
        <v>37.203297737151402</v>
      </c>
      <c r="N19" s="2">
        <f t="shared" si="10"/>
        <v>2.1303568490563158</v>
      </c>
      <c r="O19" s="7">
        <f t="shared" si="4"/>
        <v>135.00717475976481</v>
      </c>
      <c r="P19" s="13">
        <v>23.3162948695635</v>
      </c>
      <c r="Q19" s="2">
        <f t="shared" si="11"/>
        <v>6.0767653239674448</v>
      </c>
      <c r="R19" s="7">
        <f t="shared" si="5"/>
        <v>1193343.0935055271</v>
      </c>
      <c r="S19" s="13">
        <v>23.1483256913947</v>
      </c>
      <c r="T19" s="3">
        <f t="shared" si="12"/>
        <v>6.1244988050194547</v>
      </c>
      <c r="U19" s="1">
        <f t="shared" si="13"/>
        <v>1331983.377296733</v>
      </c>
      <c r="V19" s="13">
        <v>38.1080184785962</v>
      </c>
      <c r="W19" s="3">
        <f t="shared" si="14"/>
        <v>1.8732533087525329</v>
      </c>
      <c r="X19" s="1">
        <f t="shared" si="15"/>
        <v>74.688426280830271</v>
      </c>
      <c r="Y19" s="13">
        <v>35.4051145584991</v>
      </c>
      <c r="Z19" s="2">
        <f t="shared" si="16"/>
        <v>2.641364544765727</v>
      </c>
      <c r="AA19" s="7">
        <f t="shared" si="17"/>
        <v>437.88951335470159</v>
      </c>
      <c r="AB19" s="13">
        <v>37.577411339550103</v>
      </c>
      <c r="AC19" s="3">
        <f t="shared" si="18"/>
        <v>2.0240412455266519</v>
      </c>
      <c r="AD19" s="1">
        <f t="shared" si="19"/>
        <v>105.69178813493338</v>
      </c>
      <c r="AE19" s="13">
        <v>37.650168486932003</v>
      </c>
      <c r="AF19" s="3">
        <f t="shared" si="20"/>
        <v>2.0033651193836644</v>
      </c>
      <c r="AG19" s="1">
        <f t="shared" si="21"/>
        <v>100.77785708368654</v>
      </c>
      <c r="AH19" s="13">
        <v>28.259710292594001</v>
      </c>
      <c r="AI19" s="2">
        <f t="shared" si="22"/>
        <v>4.6719455290506371</v>
      </c>
      <c r="AJ19" s="7">
        <f t="shared" si="23"/>
        <v>46983.517630425507</v>
      </c>
      <c r="AK19" s="3">
        <v>40.01</v>
      </c>
      <c r="AL19" s="2">
        <f t="shared" si="24"/>
        <v>1.332748200000001</v>
      </c>
      <c r="AM19" s="7">
        <f t="shared" si="25"/>
        <v>21.515339331749942</v>
      </c>
      <c r="AN19" s="4">
        <v>34.386576928234703</v>
      </c>
      <c r="AO19" s="2">
        <f t="shared" si="26"/>
        <v>2.9308125685342628</v>
      </c>
      <c r="AP19" s="7">
        <f t="shared" si="27"/>
        <v>852.73201515307278</v>
      </c>
      <c r="AQ19" s="5">
        <v>38.947385962748299</v>
      </c>
      <c r="AR19" s="2">
        <f t="shared" si="28"/>
        <v>1.6347218571061894</v>
      </c>
      <c r="AS19" s="7">
        <f t="shared" si="29"/>
        <v>43.124279991559668</v>
      </c>
      <c r="AT19" s="2">
        <v>40.01</v>
      </c>
      <c r="AU19" s="3">
        <f t="shared" si="48"/>
        <v>1.332748200000001</v>
      </c>
      <c r="AV19" s="1">
        <f t="shared" si="31"/>
        <v>21.515339331749942</v>
      </c>
      <c r="AW19" s="2">
        <v>40.01</v>
      </c>
      <c r="AX19" s="3">
        <f t="shared" si="32"/>
        <v>1.332748200000001</v>
      </c>
      <c r="AY19" s="1">
        <f t="shared" si="33"/>
        <v>21.515339331749942</v>
      </c>
      <c r="AZ19" s="3">
        <v>40.01</v>
      </c>
      <c r="BA19" s="2">
        <f t="shared" si="34"/>
        <v>1.332748200000001</v>
      </c>
      <c r="BB19" s="7">
        <f t="shared" si="35"/>
        <v>21.515339331749942</v>
      </c>
      <c r="BC19" s="3">
        <v>40.01</v>
      </c>
      <c r="BD19" s="3">
        <f t="shared" si="36"/>
        <v>1.332748200000001</v>
      </c>
      <c r="BE19" s="1">
        <f t="shared" si="37"/>
        <v>21.515339331749942</v>
      </c>
      <c r="BF19" s="3">
        <v>40.01</v>
      </c>
      <c r="BG19" s="3">
        <f t="shared" si="38"/>
        <v>1.332748200000001</v>
      </c>
      <c r="BH19" s="1">
        <f t="shared" si="39"/>
        <v>21.515339331749942</v>
      </c>
      <c r="BI19" s="2">
        <v>40.01</v>
      </c>
      <c r="BJ19" s="2">
        <f t="shared" si="40"/>
        <v>1.332748200000001</v>
      </c>
      <c r="BK19" s="7">
        <f t="shared" si="41"/>
        <v>21.515339331749942</v>
      </c>
      <c r="BL19" s="2">
        <v>40.01</v>
      </c>
      <c r="BM19" s="2">
        <f t="shared" si="42"/>
        <v>1.332748200000001</v>
      </c>
      <c r="BN19" s="7">
        <f t="shared" si="43"/>
        <v>21.515339331749942</v>
      </c>
      <c r="BO19" s="2">
        <v>40.01</v>
      </c>
      <c r="BP19" s="2">
        <f t="shared" si="44"/>
        <v>1.332748200000001</v>
      </c>
      <c r="BQ19" s="7">
        <f t="shared" si="45"/>
        <v>21.515339331749942</v>
      </c>
      <c r="BR19" s="2">
        <v>40.01</v>
      </c>
      <c r="BS19" s="2">
        <f t="shared" si="46"/>
        <v>1.332748200000001</v>
      </c>
      <c r="BT19" s="7">
        <f t="shared" si="47"/>
        <v>21.515339331749942</v>
      </c>
    </row>
    <row r="20" spans="1:72" s="2" customFormat="1" ht="11.5" x14ac:dyDescent="0.25">
      <c r="A20" s="12">
        <v>39.260111261001299</v>
      </c>
      <c r="B20" s="2">
        <f t="shared" si="6"/>
        <v>1.5458515818486518</v>
      </c>
      <c r="C20" s="7">
        <f t="shared" si="0"/>
        <v>35.144031688392353</v>
      </c>
      <c r="D20" s="2">
        <v>40.01</v>
      </c>
      <c r="E20" s="2">
        <f t="shared" si="7"/>
        <v>1.332748200000001</v>
      </c>
      <c r="F20" s="7">
        <f t="shared" si="1"/>
        <v>21.515339331749942</v>
      </c>
      <c r="G20" s="2">
        <v>40.01</v>
      </c>
      <c r="H20" s="2">
        <f t="shared" ref="H20:H23" si="49">12.70279-0.28418*G20</f>
        <v>1.332748200000001</v>
      </c>
      <c r="I20" s="7">
        <f t="shared" si="2"/>
        <v>21.515339331749942</v>
      </c>
      <c r="J20" s="13">
        <v>39.764321070556299</v>
      </c>
      <c r="K20" s="2">
        <f t="shared" si="9"/>
        <v>1.402565238169311</v>
      </c>
      <c r="L20" s="7">
        <f t="shared" si="3"/>
        <v>25.26767243595414</v>
      </c>
      <c r="M20" s="13">
        <v>37.558014325320997</v>
      </c>
      <c r="N20" s="2">
        <f t="shared" si="10"/>
        <v>2.0295534890302793</v>
      </c>
      <c r="O20" s="7">
        <f t="shared" si="4"/>
        <v>107.04182107579919</v>
      </c>
      <c r="P20" s="13">
        <v>36.434534269251699</v>
      </c>
      <c r="Q20" s="2">
        <f t="shared" si="11"/>
        <v>2.348824051364053</v>
      </c>
      <c r="R20" s="7">
        <f t="shared" si="5"/>
        <v>223.26675040167464</v>
      </c>
      <c r="S20" s="13">
        <v>26.688126890950201</v>
      </c>
      <c r="T20" s="3">
        <f t="shared" si="12"/>
        <v>5.1185581001297722</v>
      </c>
      <c r="U20" s="1">
        <f t="shared" si="13"/>
        <v>131388.72556875611</v>
      </c>
      <c r="V20" s="13">
        <v>38.205541559128598</v>
      </c>
      <c r="W20" s="3">
        <f t="shared" si="14"/>
        <v>1.8455391997268364</v>
      </c>
      <c r="X20" s="1">
        <f t="shared" si="15"/>
        <v>70.071142671969369</v>
      </c>
      <c r="Y20" s="13">
        <v>38.2981246704556</v>
      </c>
      <c r="Z20" s="2">
        <f t="shared" si="16"/>
        <v>1.8192289311499277</v>
      </c>
      <c r="AA20" s="7">
        <f t="shared" si="17"/>
        <v>65.952145945425812</v>
      </c>
      <c r="AB20" s="3">
        <v>40.01</v>
      </c>
      <c r="AC20" s="3">
        <f t="shared" si="18"/>
        <v>1.332748200000001</v>
      </c>
      <c r="AD20" s="1">
        <f t="shared" si="19"/>
        <v>21.515339331749942</v>
      </c>
      <c r="AE20" s="13">
        <v>38.5495593948744</v>
      </c>
      <c r="AF20" s="3">
        <f t="shared" si="20"/>
        <v>1.7477762111645934</v>
      </c>
      <c r="AG20" s="1">
        <f t="shared" si="21"/>
        <v>55.946923671548056</v>
      </c>
      <c r="AH20" s="13">
        <v>28.278901209487799</v>
      </c>
      <c r="AI20" s="2">
        <f t="shared" si="22"/>
        <v>4.6664918542877576</v>
      </c>
      <c r="AJ20" s="7">
        <f t="shared" si="23"/>
        <v>46397.208754929547</v>
      </c>
      <c r="AK20" s="2">
        <v>40.01</v>
      </c>
      <c r="AL20" s="2">
        <f t="shared" si="24"/>
        <v>1.332748200000001</v>
      </c>
      <c r="AM20" s="7">
        <f t="shared" si="25"/>
        <v>21.515339331749942</v>
      </c>
      <c r="AN20" s="5">
        <v>34.6037843528892</v>
      </c>
      <c r="AO20" s="2">
        <f t="shared" si="26"/>
        <v>2.8690865625959479</v>
      </c>
      <c r="AP20" s="7">
        <f t="shared" si="27"/>
        <v>739.75270620473748</v>
      </c>
      <c r="AQ20" s="3">
        <v>40.01</v>
      </c>
      <c r="AR20" s="2">
        <f t="shared" ref="AR20:AR24" si="50">12.70279-0.28418*AQ20</f>
        <v>1.332748200000001</v>
      </c>
      <c r="AS20" s="7">
        <f t="shared" si="29"/>
        <v>21.515339331749942</v>
      </c>
      <c r="AT20" s="2">
        <v>40.01</v>
      </c>
      <c r="AU20" s="3">
        <f t="shared" si="48"/>
        <v>1.332748200000001</v>
      </c>
      <c r="AV20" s="1">
        <f t="shared" si="31"/>
        <v>21.515339331749942</v>
      </c>
      <c r="AW20" s="2">
        <v>40.01</v>
      </c>
      <c r="AX20" s="3">
        <f t="shared" si="32"/>
        <v>1.332748200000001</v>
      </c>
      <c r="AY20" s="1">
        <f t="shared" si="33"/>
        <v>21.515339331749942</v>
      </c>
      <c r="AZ20" s="3">
        <v>40.01</v>
      </c>
      <c r="BA20" s="2">
        <f t="shared" si="34"/>
        <v>1.332748200000001</v>
      </c>
      <c r="BB20" s="7">
        <f t="shared" si="35"/>
        <v>21.515339331749942</v>
      </c>
      <c r="BC20" s="3">
        <v>40.01</v>
      </c>
      <c r="BD20" s="3">
        <f t="shared" si="36"/>
        <v>1.332748200000001</v>
      </c>
      <c r="BE20" s="1">
        <f t="shared" si="37"/>
        <v>21.515339331749942</v>
      </c>
      <c r="BF20" s="3">
        <v>40.01</v>
      </c>
      <c r="BG20" s="3">
        <f t="shared" si="38"/>
        <v>1.332748200000001</v>
      </c>
      <c r="BH20" s="1">
        <f t="shared" si="39"/>
        <v>21.515339331749942</v>
      </c>
      <c r="BI20" s="2">
        <v>40.01</v>
      </c>
      <c r="BJ20" s="2">
        <f t="shared" si="40"/>
        <v>1.332748200000001</v>
      </c>
      <c r="BK20" s="7">
        <f t="shared" si="41"/>
        <v>21.515339331749942</v>
      </c>
      <c r="BL20" s="2">
        <v>40.01</v>
      </c>
      <c r="BM20" s="2">
        <f t="shared" si="42"/>
        <v>1.332748200000001</v>
      </c>
      <c r="BN20" s="7">
        <f t="shared" si="43"/>
        <v>21.515339331749942</v>
      </c>
      <c r="BO20" s="2">
        <v>40.01</v>
      </c>
      <c r="BP20" s="2">
        <f t="shared" si="44"/>
        <v>1.332748200000001</v>
      </c>
      <c r="BQ20" s="7">
        <f t="shared" si="45"/>
        <v>21.515339331749942</v>
      </c>
      <c r="BR20" s="2">
        <v>40.01</v>
      </c>
      <c r="BS20" s="2">
        <f t="shared" si="46"/>
        <v>1.332748200000001</v>
      </c>
      <c r="BT20" s="7">
        <f t="shared" si="47"/>
        <v>21.515339331749942</v>
      </c>
    </row>
    <row r="21" spans="1:72" s="2" customFormat="1" ht="11.5" x14ac:dyDescent="0.25">
      <c r="A21" s="2">
        <v>40.01</v>
      </c>
      <c r="B21" s="2">
        <f t="shared" si="6"/>
        <v>1.332748200000001</v>
      </c>
      <c r="C21" s="7">
        <f t="shared" si="0"/>
        <v>21.515339331749942</v>
      </c>
      <c r="D21" s="2">
        <v>40.01</v>
      </c>
      <c r="E21" s="2">
        <f t="shared" si="7"/>
        <v>1.332748200000001</v>
      </c>
      <c r="F21" s="7">
        <f t="shared" si="1"/>
        <v>21.515339331749942</v>
      </c>
      <c r="G21" s="2">
        <v>40.01</v>
      </c>
      <c r="H21" s="2">
        <f t="shared" si="49"/>
        <v>1.332748200000001</v>
      </c>
      <c r="I21" s="7">
        <f t="shared" si="2"/>
        <v>21.515339331749942</v>
      </c>
      <c r="J21" s="3">
        <v>40.01</v>
      </c>
      <c r="K21" s="2">
        <f t="shared" si="9"/>
        <v>1.332748200000001</v>
      </c>
      <c r="L21" s="7">
        <f t="shared" si="3"/>
        <v>21.515339331749942</v>
      </c>
      <c r="M21" s="13">
        <v>38.835654408484302</v>
      </c>
      <c r="N21" s="2">
        <f t="shared" si="10"/>
        <v>1.6664737301969321</v>
      </c>
      <c r="O21" s="7">
        <f t="shared" si="4"/>
        <v>46.395272534889166</v>
      </c>
      <c r="P21" s="13">
        <v>38.663852073720797</v>
      </c>
      <c r="Q21" s="2">
        <f t="shared" si="11"/>
        <v>1.7152965176900246</v>
      </c>
      <c r="R21" s="7">
        <f t="shared" si="5"/>
        <v>51.915437434633816</v>
      </c>
      <c r="S21" s="13">
        <v>26.732514950142299</v>
      </c>
      <c r="T21" s="3">
        <f t="shared" si="12"/>
        <v>5.1059439014685619</v>
      </c>
      <c r="U21" s="1">
        <f t="shared" si="13"/>
        <v>127627.39397626395</v>
      </c>
      <c r="V21" s="3">
        <v>40.01</v>
      </c>
      <c r="W21" s="3">
        <f t="shared" ref="W21:W23" si="51">12.70279-0.28418*V21</f>
        <v>1.332748200000001</v>
      </c>
      <c r="X21" s="1">
        <f t="shared" si="15"/>
        <v>21.515339331749942</v>
      </c>
      <c r="Y21" s="13">
        <v>39.064039300764598</v>
      </c>
      <c r="Z21" s="2">
        <f t="shared" si="16"/>
        <v>1.6015713115087173</v>
      </c>
      <c r="AA21" s="7">
        <f t="shared" si="17"/>
        <v>39.955016238533169</v>
      </c>
      <c r="AB21" s="2">
        <v>40.01</v>
      </c>
      <c r="AC21" s="3">
        <f t="shared" si="18"/>
        <v>1.332748200000001</v>
      </c>
      <c r="AD21" s="1">
        <f t="shared" si="19"/>
        <v>21.515339331749942</v>
      </c>
      <c r="AE21" s="13">
        <v>38.698161093689897</v>
      </c>
      <c r="AF21" s="3">
        <f t="shared" si="20"/>
        <v>1.7055465803952057</v>
      </c>
      <c r="AG21" s="1">
        <f t="shared" si="21"/>
        <v>50.762918204140007</v>
      </c>
      <c r="AH21" s="13">
        <v>38.645862435965903</v>
      </c>
      <c r="AI21" s="2">
        <f t="shared" si="22"/>
        <v>1.7204088129472108</v>
      </c>
      <c r="AJ21" s="7">
        <f t="shared" si="23"/>
        <v>52.530170805878015</v>
      </c>
      <c r="AK21" s="3">
        <v>40.01</v>
      </c>
      <c r="AL21" s="2">
        <f t="shared" si="24"/>
        <v>1.332748200000001</v>
      </c>
      <c r="AM21" s="7">
        <f t="shared" si="25"/>
        <v>21.515339331749942</v>
      </c>
      <c r="AN21" s="5">
        <v>37.812907496830199</v>
      </c>
      <c r="AO21" s="2">
        <f t="shared" si="26"/>
        <v>1.9571179475507954</v>
      </c>
      <c r="AP21" s="7">
        <f t="shared" si="27"/>
        <v>90.597861703298292</v>
      </c>
      <c r="AQ21" s="3">
        <v>40.01</v>
      </c>
      <c r="AR21" s="2">
        <f t="shared" si="50"/>
        <v>1.332748200000001</v>
      </c>
      <c r="AS21" s="7">
        <f t="shared" si="29"/>
        <v>21.515339331749942</v>
      </c>
      <c r="AT21" s="2">
        <v>40.01</v>
      </c>
      <c r="AU21" s="3">
        <f t="shared" si="48"/>
        <v>1.332748200000001</v>
      </c>
      <c r="AV21" s="1">
        <f t="shared" si="31"/>
        <v>21.515339331749942</v>
      </c>
      <c r="AW21" s="2">
        <v>40.01</v>
      </c>
      <c r="AX21" s="3">
        <f t="shared" si="32"/>
        <v>1.332748200000001</v>
      </c>
      <c r="AY21" s="1">
        <f t="shared" si="33"/>
        <v>21.515339331749942</v>
      </c>
      <c r="AZ21" s="3">
        <v>40.01</v>
      </c>
      <c r="BA21" s="2">
        <f t="shared" si="34"/>
        <v>1.332748200000001</v>
      </c>
      <c r="BB21" s="7">
        <f t="shared" si="35"/>
        <v>21.515339331749942</v>
      </c>
      <c r="BC21" s="3">
        <v>40.01</v>
      </c>
      <c r="BD21" s="3">
        <f t="shared" si="36"/>
        <v>1.332748200000001</v>
      </c>
      <c r="BE21" s="1">
        <f t="shared" si="37"/>
        <v>21.515339331749942</v>
      </c>
      <c r="BF21" s="3">
        <v>40.01</v>
      </c>
      <c r="BG21" s="3">
        <f t="shared" si="38"/>
        <v>1.332748200000001</v>
      </c>
      <c r="BH21" s="1">
        <f t="shared" si="39"/>
        <v>21.515339331749942</v>
      </c>
      <c r="BI21" s="2">
        <v>40.01</v>
      </c>
      <c r="BJ21" s="2">
        <f t="shared" si="40"/>
        <v>1.332748200000001</v>
      </c>
      <c r="BK21" s="7">
        <f t="shared" si="41"/>
        <v>21.515339331749942</v>
      </c>
      <c r="BL21" s="2">
        <v>40.01</v>
      </c>
      <c r="BM21" s="2">
        <f t="shared" si="42"/>
        <v>1.332748200000001</v>
      </c>
      <c r="BN21" s="7">
        <f t="shared" si="43"/>
        <v>21.515339331749942</v>
      </c>
      <c r="BO21" s="2">
        <v>40.01</v>
      </c>
      <c r="BP21" s="2">
        <f t="shared" si="44"/>
        <v>1.332748200000001</v>
      </c>
      <c r="BQ21" s="7">
        <f t="shared" si="45"/>
        <v>21.515339331749942</v>
      </c>
      <c r="BR21" s="2">
        <v>40.01</v>
      </c>
      <c r="BS21" s="2">
        <f t="shared" si="46"/>
        <v>1.332748200000001</v>
      </c>
      <c r="BT21" s="7">
        <f t="shared" si="47"/>
        <v>21.515339331749942</v>
      </c>
    </row>
    <row r="22" spans="1:72" s="2" customFormat="1" ht="11.5" x14ac:dyDescent="0.25">
      <c r="A22" s="2">
        <v>40.01</v>
      </c>
      <c r="B22" s="2">
        <f t="shared" si="6"/>
        <v>1.332748200000001</v>
      </c>
      <c r="C22" s="7">
        <f t="shared" si="0"/>
        <v>21.515339331749942</v>
      </c>
      <c r="D22" s="2">
        <v>40.01</v>
      </c>
      <c r="E22" s="2">
        <f t="shared" si="7"/>
        <v>1.332748200000001</v>
      </c>
      <c r="F22" s="7">
        <f t="shared" si="1"/>
        <v>21.515339331749942</v>
      </c>
      <c r="G22" s="2">
        <v>40.01</v>
      </c>
      <c r="H22" s="2">
        <f t="shared" si="49"/>
        <v>1.332748200000001</v>
      </c>
      <c r="I22" s="7">
        <f t="shared" si="2"/>
        <v>21.515339331749942</v>
      </c>
      <c r="J22" s="2">
        <v>40.01</v>
      </c>
      <c r="K22" s="2">
        <f t="shared" si="9"/>
        <v>1.332748200000001</v>
      </c>
      <c r="L22" s="7">
        <f t="shared" si="3"/>
        <v>21.515339331749942</v>
      </c>
      <c r="M22" s="13">
        <v>38.888154615779101</v>
      </c>
      <c r="N22" s="2">
        <f t="shared" si="10"/>
        <v>1.6515542212878955</v>
      </c>
      <c r="O22" s="7">
        <f t="shared" si="4"/>
        <v>44.828501449669552</v>
      </c>
      <c r="P22" s="13">
        <v>39.771357664493799</v>
      </c>
      <c r="Q22" s="2">
        <f t="shared" si="11"/>
        <v>1.4005655789041533</v>
      </c>
      <c r="R22" s="7">
        <f t="shared" si="5"/>
        <v>25.151597759818277</v>
      </c>
      <c r="S22" s="13">
        <v>31.6441430378649</v>
      </c>
      <c r="T22" s="3">
        <f t="shared" si="12"/>
        <v>3.7101574314995531</v>
      </c>
      <c r="U22" s="1">
        <f t="shared" si="13"/>
        <v>5130.4732964823415</v>
      </c>
      <c r="V22" s="3">
        <v>40.01</v>
      </c>
      <c r="W22" s="3">
        <f t="shared" si="51"/>
        <v>1.332748200000001</v>
      </c>
      <c r="X22" s="1">
        <f t="shared" si="15"/>
        <v>21.515339331749942</v>
      </c>
      <c r="Y22" s="13">
        <v>39.877475714505998</v>
      </c>
      <c r="Z22" s="2">
        <f t="shared" si="16"/>
        <v>1.3704089514516866</v>
      </c>
      <c r="AA22" s="7">
        <f t="shared" si="17"/>
        <v>23.46437287509093</v>
      </c>
      <c r="AB22" s="3">
        <v>40.01</v>
      </c>
      <c r="AC22" s="3">
        <f t="shared" si="18"/>
        <v>1.332748200000001</v>
      </c>
      <c r="AD22" s="1">
        <f t="shared" si="19"/>
        <v>21.515339331749942</v>
      </c>
      <c r="AE22" s="3">
        <v>40.01</v>
      </c>
      <c r="AF22" s="3">
        <f t="shared" si="20"/>
        <v>1.332748200000001</v>
      </c>
      <c r="AG22" s="1">
        <f t="shared" si="21"/>
        <v>21.515339331749942</v>
      </c>
      <c r="AH22" s="3">
        <v>40.01</v>
      </c>
      <c r="AI22" s="2">
        <f t="shared" si="22"/>
        <v>1.332748200000001</v>
      </c>
      <c r="AJ22" s="7">
        <f t="shared" si="23"/>
        <v>21.515339331749942</v>
      </c>
      <c r="AK22" s="3">
        <v>40.01</v>
      </c>
      <c r="AL22" s="2">
        <f t="shared" si="24"/>
        <v>1.332748200000001</v>
      </c>
      <c r="AM22" s="7">
        <f t="shared" si="25"/>
        <v>21.515339331749942</v>
      </c>
      <c r="AN22" s="4">
        <v>39.999858475038501</v>
      </c>
      <c r="AO22" s="2">
        <f t="shared" si="26"/>
        <v>1.3356302185635602</v>
      </c>
      <c r="AP22" s="7">
        <f t="shared" si="27"/>
        <v>21.658591917127413</v>
      </c>
      <c r="AQ22" s="3">
        <v>40.01</v>
      </c>
      <c r="AR22" s="2">
        <f t="shared" si="50"/>
        <v>1.332748200000001</v>
      </c>
      <c r="AS22" s="7">
        <f t="shared" si="29"/>
        <v>21.515339331749942</v>
      </c>
      <c r="AT22" s="2">
        <v>40.01</v>
      </c>
      <c r="AU22" s="3">
        <f t="shared" si="48"/>
        <v>1.332748200000001</v>
      </c>
      <c r="AV22" s="1">
        <f t="shared" si="31"/>
        <v>21.515339331749942</v>
      </c>
      <c r="AW22" s="2">
        <v>40.01</v>
      </c>
      <c r="AX22" s="3">
        <f t="shared" si="32"/>
        <v>1.332748200000001</v>
      </c>
      <c r="AY22" s="1">
        <f t="shared" si="33"/>
        <v>21.515339331749942</v>
      </c>
      <c r="AZ22" s="3">
        <v>40.01</v>
      </c>
      <c r="BA22" s="2">
        <f t="shared" si="34"/>
        <v>1.332748200000001</v>
      </c>
      <c r="BB22" s="7">
        <f t="shared" si="35"/>
        <v>21.515339331749942</v>
      </c>
      <c r="BC22" s="3">
        <v>40.01</v>
      </c>
      <c r="BD22" s="3">
        <f t="shared" si="36"/>
        <v>1.332748200000001</v>
      </c>
      <c r="BE22" s="1">
        <f t="shared" si="37"/>
        <v>21.515339331749942</v>
      </c>
      <c r="BF22" s="3">
        <v>40.01</v>
      </c>
      <c r="BG22" s="3">
        <f t="shared" si="38"/>
        <v>1.332748200000001</v>
      </c>
      <c r="BH22" s="1">
        <f t="shared" si="39"/>
        <v>21.515339331749942</v>
      </c>
      <c r="BI22" s="2">
        <v>40.01</v>
      </c>
      <c r="BJ22" s="2">
        <f t="shared" si="40"/>
        <v>1.332748200000001</v>
      </c>
      <c r="BK22" s="7">
        <f t="shared" si="41"/>
        <v>21.515339331749942</v>
      </c>
      <c r="BL22" s="2">
        <v>40.01</v>
      </c>
      <c r="BM22" s="2">
        <f t="shared" si="42"/>
        <v>1.332748200000001</v>
      </c>
      <c r="BN22" s="7">
        <f t="shared" si="43"/>
        <v>21.515339331749942</v>
      </c>
      <c r="BO22" s="2">
        <v>40.01</v>
      </c>
      <c r="BP22" s="2">
        <f t="shared" si="44"/>
        <v>1.332748200000001</v>
      </c>
      <c r="BQ22" s="7">
        <f t="shared" si="45"/>
        <v>21.515339331749942</v>
      </c>
      <c r="BR22" s="2">
        <v>40.01</v>
      </c>
      <c r="BS22" s="2">
        <f t="shared" si="46"/>
        <v>1.332748200000001</v>
      </c>
      <c r="BT22" s="7">
        <f t="shared" si="47"/>
        <v>21.515339331749942</v>
      </c>
    </row>
    <row r="23" spans="1:72" s="2" customFormat="1" ht="11.5" x14ac:dyDescent="0.25">
      <c r="A23" s="2">
        <v>40.01</v>
      </c>
      <c r="B23" s="2">
        <f t="shared" si="6"/>
        <v>1.332748200000001</v>
      </c>
      <c r="C23" s="7">
        <f t="shared" si="0"/>
        <v>21.515339331749942</v>
      </c>
      <c r="D23" s="2">
        <v>40.01</v>
      </c>
      <c r="E23" s="2">
        <f t="shared" si="7"/>
        <v>1.332748200000001</v>
      </c>
      <c r="F23" s="7">
        <f t="shared" si="1"/>
        <v>21.515339331749942</v>
      </c>
      <c r="G23" s="2">
        <v>40.01</v>
      </c>
      <c r="H23" s="2">
        <f t="shared" si="49"/>
        <v>1.332748200000001</v>
      </c>
      <c r="I23" s="7">
        <f t="shared" si="2"/>
        <v>21.515339331749942</v>
      </c>
      <c r="J23" s="2">
        <v>40.01</v>
      </c>
      <c r="K23" s="2">
        <f t="shared" si="9"/>
        <v>1.332748200000001</v>
      </c>
      <c r="L23" s="7">
        <f t="shared" si="3"/>
        <v>21.515339331749942</v>
      </c>
      <c r="M23" s="2">
        <v>40.01</v>
      </c>
      <c r="N23" s="2">
        <f t="shared" ref="N23:N24" si="52">12.70279-0.28418*M23</f>
        <v>1.332748200000001</v>
      </c>
      <c r="O23" s="7">
        <f t="shared" si="4"/>
        <v>21.515339331749942</v>
      </c>
      <c r="P23" s="2">
        <v>40.01</v>
      </c>
      <c r="Q23" s="2">
        <f t="shared" ref="Q23:Q26" si="53">12.70279-0.28418*P23</f>
        <v>1.332748200000001</v>
      </c>
      <c r="R23" s="7">
        <f t="shared" si="5"/>
        <v>21.515339331749942</v>
      </c>
      <c r="S23" s="13">
        <v>37.999498594673298</v>
      </c>
      <c r="T23" s="3">
        <f t="shared" si="12"/>
        <v>1.9040924893657429</v>
      </c>
      <c r="U23" s="1">
        <f t="shared" si="13"/>
        <v>80.184881064461081</v>
      </c>
      <c r="V23" s="3">
        <v>40.01</v>
      </c>
      <c r="W23" s="3">
        <f t="shared" si="51"/>
        <v>1.332748200000001</v>
      </c>
      <c r="X23" s="1">
        <f t="shared" si="15"/>
        <v>21.515339331749942</v>
      </c>
      <c r="Y23" s="3">
        <v>40.01</v>
      </c>
      <c r="Z23" s="2">
        <f t="shared" si="16"/>
        <v>1.332748200000001</v>
      </c>
      <c r="AA23" s="7">
        <f t="shared" si="17"/>
        <v>21.515339331749942</v>
      </c>
      <c r="AB23" s="2">
        <v>40.01</v>
      </c>
      <c r="AC23" s="3">
        <f t="shared" si="18"/>
        <v>1.332748200000001</v>
      </c>
      <c r="AD23" s="1">
        <f t="shared" si="19"/>
        <v>21.515339331749942</v>
      </c>
      <c r="AE23" s="2">
        <v>40.01</v>
      </c>
      <c r="AF23" s="3">
        <f t="shared" si="20"/>
        <v>1.332748200000001</v>
      </c>
      <c r="AG23" s="1">
        <f t="shared" si="21"/>
        <v>21.515339331749942</v>
      </c>
      <c r="AH23" s="2">
        <v>40.01</v>
      </c>
      <c r="AI23" s="2">
        <f t="shared" si="22"/>
        <v>1.332748200000001</v>
      </c>
      <c r="AJ23" s="7">
        <f t="shared" si="23"/>
        <v>21.515339331749942</v>
      </c>
      <c r="AK23" s="2">
        <v>40.01</v>
      </c>
      <c r="AL23" s="2">
        <f t="shared" si="24"/>
        <v>1.332748200000001</v>
      </c>
      <c r="AM23" s="7">
        <f t="shared" si="25"/>
        <v>21.515339331749942</v>
      </c>
      <c r="AN23" s="2">
        <v>40.01</v>
      </c>
      <c r="AO23" s="2">
        <f t="shared" si="26"/>
        <v>1.332748200000001</v>
      </c>
      <c r="AP23" s="7">
        <f t="shared" si="27"/>
        <v>21.515339331749942</v>
      </c>
      <c r="AQ23" s="3">
        <v>40.01</v>
      </c>
      <c r="AR23" s="2">
        <f t="shared" si="50"/>
        <v>1.332748200000001</v>
      </c>
      <c r="AS23" s="7">
        <f t="shared" si="29"/>
        <v>21.515339331749942</v>
      </c>
      <c r="AT23" s="2">
        <v>40.01</v>
      </c>
      <c r="AU23" s="3">
        <f t="shared" si="48"/>
        <v>1.332748200000001</v>
      </c>
      <c r="AV23" s="1">
        <f t="shared" si="31"/>
        <v>21.515339331749942</v>
      </c>
      <c r="AW23" s="2">
        <v>40.01</v>
      </c>
      <c r="AX23" s="3">
        <f t="shared" si="32"/>
        <v>1.332748200000001</v>
      </c>
      <c r="AY23" s="1">
        <f t="shared" si="33"/>
        <v>21.515339331749942</v>
      </c>
      <c r="AZ23" s="3">
        <v>40.01</v>
      </c>
      <c r="BA23" s="2">
        <f t="shared" si="34"/>
        <v>1.332748200000001</v>
      </c>
      <c r="BB23" s="7">
        <f t="shared" si="35"/>
        <v>21.515339331749942</v>
      </c>
      <c r="BC23" s="2">
        <v>40.01</v>
      </c>
      <c r="BD23" s="3">
        <f t="shared" si="36"/>
        <v>1.332748200000001</v>
      </c>
      <c r="BE23" s="1">
        <f t="shared" si="37"/>
        <v>21.515339331749942</v>
      </c>
      <c r="BF23" s="2">
        <v>40.01</v>
      </c>
      <c r="BG23" s="3">
        <f t="shared" si="38"/>
        <v>1.332748200000001</v>
      </c>
      <c r="BH23" s="1">
        <f t="shared" si="39"/>
        <v>21.515339331749942</v>
      </c>
      <c r="BI23" s="2">
        <v>40.01</v>
      </c>
      <c r="BJ23" s="2">
        <f t="shared" si="40"/>
        <v>1.332748200000001</v>
      </c>
      <c r="BK23" s="7">
        <f t="shared" si="41"/>
        <v>21.515339331749942</v>
      </c>
      <c r="BL23" s="2">
        <v>40.01</v>
      </c>
      <c r="BM23" s="2">
        <f t="shared" si="42"/>
        <v>1.332748200000001</v>
      </c>
      <c r="BN23" s="7">
        <f t="shared" si="43"/>
        <v>21.515339331749942</v>
      </c>
      <c r="BO23" s="2">
        <v>40.01</v>
      </c>
      <c r="BP23" s="2">
        <f t="shared" si="44"/>
        <v>1.332748200000001</v>
      </c>
      <c r="BQ23" s="7">
        <f t="shared" si="45"/>
        <v>21.515339331749942</v>
      </c>
      <c r="BR23" s="2">
        <v>40.01</v>
      </c>
      <c r="BS23" s="2">
        <f t="shared" si="46"/>
        <v>1.332748200000001</v>
      </c>
      <c r="BT23" s="7">
        <f t="shared" si="47"/>
        <v>21.515339331749942</v>
      </c>
    </row>
    <row r="24" spans="1:72" s="2" customFormat="1" ht="11.5" x14ac:dyDescent="0.25">
      <c r="A24" s="12"/>
      <c r="C24" s="7"/>
      <c r="J24" s="3">
        <v>40.01</v>
      </c>
      <c r="K24" s="2">
        <f t="shared" si="9"/>
        <v>1.332748200000001</v>
      </c>
      <c r="L24" s="7">
        <f t="shared" si="3"/>
        <v>21.515339331749942</v>
      </c>
      <c r="M24" s="2">
        <v>40.01</v>
      </c>
      <c r="N24" s="2">
        <f t="shared" si="52"/>
        <v>1.332748200000001</v>
      </c>
      <c r="O24" s="7">
        <f t="shared" si="4"/>
        <v>21.515339331749942</v>
      </c>
      <c r="P24" s="2">
        <v>40.01</v>
      </c>
      <c r="Q24" s="2">
        <f t="shared" si="53"/>
        <v>1.332748200000001</v>
      </c>
      <c r="R24" s="7">
        <f t="shared" si="5"/>
        <v>21.515339331749942</v>
      </c>
      <c r="S24" s="13">
        <v>38.198031603072401</v>
      </c>
      <c r="T24" s="3">
        <f t="shared" si="12"/>
        <v>1.847673379038886</v>
      </c>
      <c r="U24" s="1">
        <f t="shared" si="13"/>
        <v>70.416328789136358</v>
      </c>
      <c r="W24" s="3"/>
      <c r="X24" s="3"/>
      <c r="Y24" s="3">
        <v>40.01</v>
      </c>
      <c r="Z24" s="2">
        <f t="shared" si="16"/>
        <v>1.332748200000001</v>
      </c>
      <c r="AA24" s="7">
        <f t="shared" si="17"/>
        <v>21.515339331749942</v>
      </c>
      <c r="AB24" s="13"/>
      <c r="AC24" s="3"/>
      <c r="AD24" s="1"/>
      <c r="AE24" s="2">
        <v>40.01</v>
      </c>
      <c r="AF24" s="3">
        <f t="shared" si="20"/>
        <v>1.332748200000001</v>
      </c>
      <c r="AG24" s="1">
        <f t="shared" si="21"/>
        <v>21.515339331749942</v>
      </c>
      <c r="AH24" s="2">
        <v>40.01</v>
      </c>
      <c r="AI24" s="2">
        <f t="shared" si="22"/>
        <v>1.332748200000001</v>
      </c>
      <c r="AJ24" s="7">
        <f t="shared" si="23"/>
        <v>21.515339331749942</v>
      </c>
      <c r="AK24" s="5"/>
      <c r="AM24" s="7"/>
      <c r="AN24" s="3">
        <v>40.01</v>
      </c>
      <c r="AO24" s="2">
        <f t="shared" si="26"/>
        <v>1.332748200000001</v>
      </c>
      <c r="AP24" s="7">
        <f t="shared" si="27"/>
        <v>21.515339331749942</v>
      </c>
      <c r="AQ24" s="3">
        <v>40.01</v>
      </c>
      <c r="AR24" s="2">
        <f t="shared" si="50"/>
        <v>1.332748200000001</v>
      </c>
      <c r="AS24" s="7">
        <f t="shared" si="29"/>
        <v>21.515339331749942</v>
      </c>
      <c r="AT24" s="5"/>
      <c r="AU24" s="3"/>
      <c r="AV24" s="1"/>
      <c r="BC24" s="2">
        <v>40.01</v>
      </c>
      <c r="BD24" s="3">
        <f t="shared" si="36"/>
        <v>1.332748200000001</v>
      </c>
      <c r="BE24" s="1">
        <f t="shared" si="37"/>
        <v>21.515339331749942</v>
      </c>
      <c r="BF24" s="2">
        <v>40.01</v>
      </c>
      <c r="BG24" s="3">
        <f t="shared" si="38"/>
        <v>1.332748200000001</v>
      </c>
      <c r="BH24" s="1">
        <f t="shared" si="39"/>
        <v>21.515339331749942</v>
      </c>
      <c r="BI24" s="2">
        <v>40.01</v>
      </c>
      <c r="BJ24" s="2">
        <f t="shared" si="40"/>
        <v>1.332748200000001</v>
      </c>
      <c r="BK24" s="7">
        <f t="shared" si="41"/>
        <v>21.515339331749942</v>
      </c>
      <c r="BL24" s="4"/>
      <c r="BN24" s="7"/>
      <c r="BR24" s="2">
        <v>40.01</v>
      </c>
      <c r="BS24" s="2">
        <f t="shared" si="46"/>
        <v>1.332748200000001</v>
      </c>
      <c r="BT24" s="7">
        <f t="shared" si="47"/>
        <v>21.515339331749942</v>
      </c>
    </row>
    <row r="25" spans="1:72" s="2" customFormat="1" ht="11.5" x14ac:dyDescent="0.25">
      <c r="A25" s="12"/>
      <c r="C25" s="7"/>
      <c r="J25" s="13"/>
      <c r="L25" s="7"/>
      <c r="P25" s="3">
        <v>40.01</v>
      </c>
      <c r="Q25" s="2">
        <f t="shared" si="53"/>
        <v>1.332748200000001</v>
      </c>
      <c r="R25" s="7">
        <f t="shared" si="5"/>
        <v>21.515339331749942</v>
      </c>
      <c r="S25" s="13">
        <v>38.309998537445502</v>
      </c>
      <c r="T25" s="3">
        <f t="shared" si="12"/>
        <v>1.8158546156287372</v>
      </c>
      <c r="U25" s="1">
        <f t="shared" si="13"/>
        <v>65.441706481279795</v>
      </c>
      <c r="Y25" s="2">
        <v>40.01</v>
      </c>
      <c r="Z25" s="2">
        <f t="shared" si="16"/>
        <v>1.332748200000001</v>
      </c>
      <c r="AA25" s="7">
        <f t="shared" si="17"/>
        <v>21.515339331749942</v>
      </c>
      <c r="AB25" s="13"/>
      <c r="AC25" s="3"/>
      <c r="AD25" s="1"/>
      <c r="AH25" s="2">
        <v>40.01</v>
      </c>
      <c r="AI25" s="2">
        <f t="shared" si="22"/>
        <v>1.332748200000001</v>
      </c>
      <c r="AJ25" s="7">
        <f t="shared" si="23"/>
        <v>21.515339331749942</v>
      </c>
      <c r="AK25" s="5"/>
      <c r="AM25" s="7"/>
      <c r="AN25" s="2">
        <v>40.01</v>
      </c>
      <c r="AO25" s="2">
        <f t="shared" si="26"/>
        <v>1.332748200000001</v>
      </c>
      <c r="AP25" s="7">
        <f t="shared" si="27"/>
        <v>21.515339331749942</v>
      </c>
      <c r="AT25" s="4"/>
      <c r="AU25" s="3"/>
      <c r="AV25" s="1"/>
      <c r="BC25" s="2">
        <v>40.01</v>
      </c>
      <c r="BD25" s="3">
        <f t="shared" si="36"/>
        <v>1.332748200000001</v>
      </c>
      <c r="BE25" s="1">
        <f t="shared" si="37"/>
        <v>21.515339331749942</v>
      </c>
      <c r="BF25" s="2">
        <v>40.01</v>
      </c>
      <c r="BG25" s="3">
        <f t="shared" si="38"/>
        <v>1.332748200000001</v>
      </c>
      <c r="BH25" s="1">
        <f t="shared" si="39"/>
        <v>21.515339331749942</v>
      </c>
      <c r="BI25" s="2">
        <v>40.01</v>
      </c>
      <c r="BJ25" s="2">
        <f t="shared" si="40"/>
        <v>1.332748200000001</v>
      </c>
      <c r="BK25" s="7">
        <f t="shared" si="41"/>
        <v>21.515339331749942</v>
      </c>
      <c r="BL25" s="4"/>
      <c r="BN25" s="7"/>
    </row>
    <row r="26" spans="1:72" s="2" customFormat="1" ht="11.5" x14ac:dyDescent="0.25">
      <c r="A26" s="12"/>
      <c r="C26" s="7"/>
      <c r="J26" s="13"/>
      <c r="L26" s="7"/>
      <c r="P26" s="3">
        <v>40.01</v>
      </c>
      <c r="Q26" s="2">
        <f t="shared" si="53"/>
        <v>1.332748200000001</v>
      </c>
      <c r="R26" s="7">
        <f t="shared" si="5"/>
        <v>21.515339331749942</v>
      </c>
      <c r="S26" s="3">
        <v>40.01</v>
      </c>
      <c r="T26" s="3">
        <f t="shared" si="12"/>
        <v>1.332748200000001</v>
      </c>
      <c r="U26" s="1">
        <f t="shared" si="13"/>
        <v>21.515339331749942</v>
      </c>
      <c r="Y26" s="2">
        <v>40.01</v>
      </c>
      <c r="Z26" s="2">
        <f t="shared" si="16"/>
        <v>1.332748200000001</v>
      </c>
      <c r="AA26" s="7">
        <f t="shared" si="17"/>
        <v>21.515339331749942</v>
      </c>
      <c r="AB26" s="13"/>
      <c r="AC26" s="3"/>
      <c r="AD26" s="1"/>
      <c r="AK26" s="4"/>
      <c r="AM26" s="7"/>
      <c r="AN26" s="2">
        <v>40.01</v>
      </c>
      <c r="AO26" s="2">
        <f t="shared" si="26"/>
        <v>1.332748200000001</v>
      </c>
      <c r="AP26" s="7">
        <f t="shared" si="27"/>
        <v>21.515339331749942</v>
      </c>
      <c r="AT26" s="5"/>
      <c r="AU26" s="3"/>
      <c r="AV26" s="1"/>
      <c r="BC26" s="2">
        <v>40.01</v>
      </c>
      <c r="BD26" s="3">
        <f t="shared" si="36"/>
        <v>1.332748200000001</v>
      </c>
      <c r="BE26" s="1">
        <f t="shared" si="37"/>
        <v>21.515339331749942</v>
      </c>
      <c r="BF26" s="2">
        <v>40.01</v>
      </c>
      <c r="BG26" s="3">
        <f t="shared" si="38"/>
        <v>1.332748200000001</v>
      </c>
      <c r="BH26" s="1">
        <f t="shared" si="39"/>
        <v>21.515339331749942</v>
      </c>
      <c r="BI26" s="2">
        <v>40.01</v>
      </c>
      <c r="BJ26" s="2">
        <f t="shared" si="40"/>
        <v>1.332748200000001</v>
      </c>
      <c r="BK26" s="7">
        <f t="shared" si="41"/>
        <v>21.515339331749942</v>
      </c>
      <c r="BL26" s="5"/>
      <c r="BN26" s="7"/>
    </row>
    <row r="27" spans="1:72" s="2" customFormat="1" ht="11.5" x14ac:dyDescent="0.25">
      <c r="A27" s="12"/>
      <c r="C27" s="7"/>
      <c r="J27" s="13"/>
      <c r="L27" s="7"/>
      <c r="S27" s="3">
        <v>40.01</v>
      </c>
      <c r="T27" s="3">
        <f t="shared" si="12"/>
        <v>1.332748200000001</v>
      </c>
      <c r="U27" s="1">
        <f t="shared" si="13"/>
        <v>21.515339331749942</v>
      </c>
      <c r="AB27" s="13"/>
      <c r="AC27" s="3"/>
      <c r="AD27" s="1"/>
      <c r="AK27" s="4"/>
      <c r="AM27" s="7"/>
      <c r="AN27" s="3">
        <v>40.01</v>
      </c>
      <c r="AO27" s="2">
        <f t="shared" si="26"/>
        <v>1.332748200000001</v>
      </c>
      <c r="AP27" s="7">
        <f t="shared" si="27"/>
        <v>21.515339331749942</v>
      </c>
      <c r="AT27" s="4"/>
      <c r="AU27" s="3"/>
      <c r="AV27" s="1"/>
      <c r="BC27" s="5"/>
      <c r="BD27" s="3"/>
      <c r="BE27" s="1"/>
      <c r="BF27" s="2">
        <v>40.01</v>
      </c>
      <c r="BG27" s="3">
        <f t="shared" si="38"/>
        <v>1.332748200000001</v>
      </c>
      <c r="BH27" s="1">
        <f t="shared" si="39"/>
        <v>21.515339331749942</v>
      </c>
      <c r="BL27" s="4"/>
      <c r="BN27" s="7"/>
    </row>
    <row r="28" spans="1:72" s="2" customFormat="1" ht="11.5" x14ac:dyDescent="0.25">
      <c r="A28" s="12"/>
      <c r="C28" s="7"/>
      <c r="J28" s="13"/>
      <c r="L28" s="7"/>
      <c r="S28" s="3">
        <v>40.01</v>
      </c>
      <c r="T28" s="3">
        <f t="shared" si="12"/>
        <v>1.332748200000001</v>
      </c>
      <c r="U28" s="1">
        <f t="shared" si="13"/>
        <v>21.515339331749942</v>
      </c>
      <c r="AB28" s="13"/>
      <c r="AC28" s="3"/>
      <c r="AD28" s="1"/>
      <c r="AK28" s="5"/>
      <c r="AM28" s="7"/>
      <c r="AN28" s="3">
        <v>40.01</v>
      </c>
      <c r="AO28" s="2">
        <f t="shared" si="26"/>
        <v>1.332748200000001</v>
      </c>
      <c r="AP28" s="7">
        <f t="shared" si="27"/>
        <v>21.515339331749942</v>
      </c>
      <c r="AT28" s="4"/>
      <c r="AU28" s="3"/>
      <c r="AV28" s="1"/>
      <c r="BC28" s="5"/>
      <c r="BD28" s="3"/>
      <c r="BE28" s="1"/>
      <c r="BL28" s="4"/>
      <c r="BN28" s="7"/>
    </row>
    <row r="29" spans="1:72" s="2" customFormat="1" ht="11.5" x14ac:dyDescent="0.25">
      <c r="A29" s="12"/>
      <c r="C29" s="7"/>
      <c r="J29" s="13"/>
      <c r="L29" s="7"/>
      <c r="S29" s="13"/>
      <c r="T29" s="3"/>
      <c r="U29" s="1"/>
      <c r="AB29" s="13"/>
      <c r="AC29" s="3"/>
      <c r="AD29" s="1"/>
      <c r="AK29" s="4"/>
      <c r="AM29" s="7"/>
      <c r="AT29" s="4"/>
      <c r="AU29" s="3"/>
      <c r="AV29" s="1"/>
      <c r="BC29" s="4"/>
      <c r="BD29" s="3"/>
      <c r="BE29" s="1"/>
      <c r="BL29" s="5"/>
      <c r="BN29" s="7"/>
    </row>
    <row r="30" spans="1:72" s="2" customFormat="1" ht="11.5" x14ac:dyDescent="0.25">
      <c r="A30" s="12"/>
      <c r="C30" s="7"/>
      <c r="J30" s="13"/>
      <c r="L30" s="7"/>
      <c r="S30" s="13"/>
      <c r="T30" s="3"/>
      <c r="U30" s="1"/>
      <c r="AB30" s="13"/>
      <c r="AC30" s="3"/>
      <c r="AD30" s="1"/>
      <c r="AK30" s="4"/>
      <c r="AM30" s="7"/>
      <c r="AT30" s="4"/>
      <c r="AU30" s="3"/>
      <c r="AV30" s="1"/>
      <c r="BC30" s="4"/>
      <c r="BD30" s="3"/>
      <c r="BE30" s="1"/>
      <c r="BL30" s="4"/>
      <c r="BN30" s="7"/>
    </row>
    <row r="31" spans="1:72" s="2" customFormat="1" ht="11.5" x14ac:dyDescent="0.25">
      <c r="A31" s="12"/>
      <c r="C31" s="7"/>
      <c r="J31" s="13"/>
      <c r="L31" s="7"/>
      <c r="S31" s="13"/>
      <c r="T31" s="3"/>
      <c r="U31" s="1"/>
      <c r="AB31" s="13"/>
      <c r="AC31" s="3"/>
      <c r="AD31" s="1"/>
      <c r="AK31" s="5"/>
      <c r="AM31" s="7"/>
      <c r="AT31" s="4"/>
      <c r="AU31" s="3"/>
      <c r="AV31" s="1"/>
      <c r="BC31" s="4"/>
      <c r="BD31" s="3"/>
      <c r="BE31" s="1"/>
      <c r="BL31" s="4"/>
      <c r="BN31" s="7"/>
    </row>
    <row r="32" spans="1:72" s="2" customFormat="1" ht="11.5" x14ac:dyDescent="0.25">
      <c r="A32" s="12"/>
      <c r="C32" s="7"/>
      <c r="J32" s="13"/>
      <c r="L32" s="7"/>
      <c r="S32" s="13"/>
      <c r="T32" s="3"/>
      <c r="U32" s="1"/>
      <c r="AB32" s="13"/>
      <c r="AC32" s="3"/>
      <c r="AD32" s="1"/>
      <c r="AK32" s="4"/>
      <c r="AM32" s="7"/>
      <c r="AT32" s="4"/>
      <c r="AU32" s="3"/>
      <c r="AV32" s="1"/>
      <c r="BC32" s="5"/>
      <c r="BD32" s="3"/>
      <c r="BE32" s="1"/>
      <c r="BL32" s="3"/>
      <c r="BN32" s="7"/>
    </row>
    <row r="33" spans="1:66" s="2" customFormat="1" ht="11.5" x14ac:dyDescent="0.25">
      <c r="A33" s="12"/>
      <c r="C33" s="7"/>
      <c r="J33" s="13"/>
      <c r="L33" s="7"/>
      <c r="S33" s="13"/>
      <c r="T33" s="3"/>
      <c r="U33" s="1"/>
      <c r="AB33" s="13"/>
      <c r="AC33" s="3"/>
      <c r="AD33" s="1"/>
      <c r="AK33" s="4"/>
      <c r="AM33" s="7"/>
      <c r="AT33" s="5"/>
      <c r="AU33" s="3"/>
      <c r="AV33" s="1"/>
      <c r="BC33" s="4"/>
      <c r="BD33" s="3"/>
      <c r="BE33" s="1"/>
      <c r="BL33" s="3"/>
      <c r="BN33" s="7"/>
    </row>
    <row r="34" spans="1:66" s="2" customFormat="1" ht="11.5" x14ac:dyDescent="0.25">
      <c r="A34" s="12"/>
      <c r="C34" s="7"/>
      <c r="J34" s="13"/>
      <c r="L34" s="7"/>
      <c r="S34" s="13"/>
      <c r="T34" s="3"/>
      <c r="U34" s="1"/>
      <c r="AB34" s="13"/>
      <c r="AC34" s="3"/>
      <c r="AD34" s="1"/>
      <c r="AK34" s="5"/>
      <c r="AM34" s="7"/>
      <c r="AT34" s="4"/>
      <c r="AU34" s="3"/>
      <c r="AV34" s="1"/>
      <c r="BC34" s="4"/>
      <c r="BD34" s="3"/>
      <c r="BE34" s="1"/>
      <c r="BL34" s="3"/>
      <c r="BN34" s="7"/>
    </row>
    <row r="35" spans="1:66" s="2" customFormat="1" ht="11.5" x14ac:dyDescent="0.25">
      <c r="A35" s="12"/>
      <c r="C35" s="7"/>
      <c r="J35" s="13"/>
      <c r="L35" s="7"/>
      <c r="S35" s="13"/>
      <c r="T35" s="3"/>
      <c r="U35" s="1"/>
      <c r="AB35" s="13"/>
      <c r="AC35" s="3"/>
      <c r="AD35" s="1"/>
      <c r="AK35" s="5"/>
      <c r="AM35" s="7"/>
      <c r="AT35" s="4"/>
      <c r="AU35" s="3"/>
      <c r="AV35" s="1"/>
      <c r="BC35" s="4"/>
      <c r="BD35" s="3"/>
      <c r="BE35" s="1"/>
      <c r="BL35" s="3"/>
      <c r="BN35" s="7"/>
    </row>
    <row r="36" spans="1:66" s="2" customFormat="1" ht="12.75" customHeight="1" x14ac:dyDescent="0.25">
      <c r="A36" s="12"/>
      <c r="C36" s="7"/>
      <c r="J36" s="13"/>
      <c r="L36" s="7"/>
      <c r="S36" s="13"/>
      <c r="T36" s="3"/>
      <c r="U36" s="1"/>
      <c r="AB36" s="13"/>
      <c r="AC36" s="3"/>
      <c r="AD36" s="1"/>
      <c r="AK36" s="4"/>
      <c r="AM36" s="7"/>
      <c r="AT36" s="5"/>
      <c r="AU36" s="3"/>
      <c r="AV36" s="1"/>
      <c r="BC36" s="4"/>
      <c r="BD36" s="3"/>
      <c r="BE36" s="1"/>
      <c r="BL36" s="3"/>
      <c r="BN36" s="7"/>
    </row>
    <row r="37" spans="1:66" s="2" customFormat="1" ht="11.5" x14ac:dyDescent="0.25">
      <c r="A37" s="12"/>
      <c r="C37" s="7"/>
      <c r="J37" s="13"/>
      <c r="L37" s="7"/>
      <c r="S37" s="13"/>
      <c r="T37" s="3"/>
      <c r="U37" s="1"/>
      <c r="AB37" s="13"/>
      <c r="AC37" s="3"/>
      <c r="AD37" s="1"/>
      <c r="AK37" s="5"/>
      <c r="AM37" s="7"/>
      <c r="AT37" s="3"/>
      <c r="AU37" s="3"/>
      <c r="AV37" s="1"/>
      <c r="BC37" s="5"/>
      <c r="BD37" s="3"/>
      <c r="BE37" s="1"/>
      <c r="BN37" s="7"/>
    </row>
    <row r="38" spans="1:66" s="2" customFormat="1" ht="11.5" x14ac:dyDescent="0.25">
      <c r="A38" s="12"/>
      <c r="C38" s="7"/>
      <c r="J38" s="13"/>
      <c r="L38" s="7"/>
      <c r="S38" s="13"/>
      <c r="T38" s="3"/>
      <c r="U38" s="1"/>
      <c r="AB38" s="13"/>
      <c r="AC38" s="3"/>
      <c r="AD38" s="1"/>
      <c r="AK38" s="4"/>
      <c r="AM38" s="7"/>
      <c r="AT38" s="3"/>
      <c r="AU38" s="3"/>
      <c r="AV38" s="1"/>
      <c r="BC38" s="4"/>
      <c r="BD38" s="3"/>
      <c r="BE38" s="1"/>
      <c r="BN38" s="7"/>
    </row>
    <row r="39" spans="1:66" s="2" customFormat="1" ht="11.5" x14ac:dyDescent="0.25">
      <c r="A39" s="12"/>
      <c r="C39" s="7"/>
      <c r="J39" s="13"/>
      <c r="L39" s="7"/>
      <c r="S39" s="13"/>
      <c r="T39" s="3"/>
      <c r="U39" s="1"/>
      <c r="AB39" s="13"/>
      <c r="AC39" s="3"/>
      <c r="AD39" s="1"/>
      <c r="AK39" s="5"/>
      <c r="AM39" s="7"/>
      <c r="AU39" s="3"/>
      <c r="AV39" s="1"/>
      <c r="BC39" s="4"/>
      <c r="BD39" s="3"/>
      <c r="BE39" s="1"/>
      <c r="BN39" s="7"/>
    </row>
    <row r="40" spans="1:66" s="2" customFormat="1" ht="11.5" x14ac:dyDescent="0.25">
      <c r="C40" s="7"/>
      <c r="J40" s="13"/>
      <c r="L40" s="7"/>
      <c r="S40" s="13"/>
      <c r="T40" s="3"/>
      <c r="U40" s="1"/>
      <c r="AB40" s="13"/>
      <c r="AC40" s="3"/>
      <c r="AD40" s="1"/>
      <c r="AK40" s="4"/>
      <c r="AM40" s="7"/>
      <c r="AU40" s="3"/>
      <c r="AV40" s="1"/>
      <c r="BC40" s="3"/>
      <c r="BD40" s="3"/>
      <c r="BE40" s="1"/>
      <c r="BN40" s="7"/>
    </row>
    <row r="41" spans="1:66" s="2" customFormat="1" ht="11.5" x14ac:dyDescent="0.25">
      <c r="C41" s="7"/>
      <c r="J41" s="13"/>
      <c r="L41" s="7"/>
      <c r="S41" s="13"/>
      <c r="T41" s="3"/>
      <c r="U41" s="1"/>
      <c r="AB41" s="13"/>
      <c r="AC41" s="3"/>
      <c r="AD41" s="1"/>
      <c r="AK41" s="5"/>
      <c r="AM41" s="7"/>
      <c r="AU41" s="3"/>
      <c r="AV41" s="1"/>
      <c r="BC41" s="3"/>
      <c r="BD41" s="3"/>
      <c r="BE41" s="1"/>
      <c r="BN41" s="7"/>
    </row>
    <row r="42" spans="1:66" s="2" customFormat="1" ht="11.5" x14ac:dyDescent="0.25">
      <c r="C42" s="7"/>
      <c r="J42" s="13"/>
      <c r="L42" s="7"/>
      <c r="S42" s="13"/>
      <c r="T42" s="3"/>
      <c r="U42" s="1"/>
      <c r="AB42" s="3"/>
      <c r="AC42" s="3"/>
      <c r="AD42" s="1"/>
      <c r="AK42" s="5"/>
      <c r="AM42" s="7"/>
      <c r="AU42" s="3"/>
      <c r="AV42" s="1"/>
      <c r="BC42" s="3"/>
      <c r="BD42" s="3"/>
      <c r="BE42" s="1"/>
      <c r="BN42" s="7"/>
    </row>
    <row r="43" spans="1:66" s="2" customFormat="1" ht="11.5" x14ac:dyDescent="0.25">
      <c r="C43" s="7"/>
      <c r="J43" s="13"/>
      <c r="L43" s="7"/>
      <c r="S43" s="13"/>
      <c r="T43" s="3"/>
      <c r="U43" s="1"/>
      <c r="AC43" s="3"/>
      <c r="AD43" s="1"/>
      <c r="AM43" s="7"/>
      <c r="AU43" s="3"/>
      <c r="AV43" s="1"/>
      <c r="BC43" s="3"/>
      <c r="BD43" s="3"/>
      <c r="BE43" s="1"/>
      <c r="BN43" s="7"/>
    </row>
    <row r="44" spans="1:66" s="2" customFormat="1" ht="11.5" x14ac:dyDescent="0.25">
      <c r="A44" s="12"/>
      <c r="C44" s="7"/>
      <c r="L44" s="7"/>
      <c r="S44" s="13"/>
      <c r="T44" s="3"/>
      <c r="U44" s="1"/>
      <c r="AC44" s="3"/>
      <c r="AD44" s="1"/>
      <c r="AK44" s="3"/>
      <c r="AM44" s="7"/>
      <c r="AT44" s="5"/>
      <c r="AV44" s="7"/>
      <c r="BC44" s="3"/>
      <c r="BD44" s="3"/>
      <c r="BE44" s="1"/>
      <c r="BL44" s="4"/>
      <c r="BN44" s="7"/>
    </row>
    <row r="45" spans="1:66" s="2" customFormat="1" ht="11.5" x14ac:dyDescent="0.25">
      <c r="A45" s="12"/>
      <c r="C45" s="7"/>
      <c r="L45" s="7"/>
      <c r="S45" s="13"/>
      <c r="T45" s="3"/>
      <c r="U45" s="1"/>
      <c r="AB45" s="13"/>
      <c r="AD45" s="7"/>
      <c r="AM45" s="7"/>
      <c r="AT45" s="4"/>
      <c r="AV45" s="7"/>
      <c r="BC45" s="3"/>
      <c r="BD45" s="3"/>
      <c r="BE45" s="1"/>
      <c r="BL45" s="5"/>
      <c r="BN45" s="7"/>
    </row>
    <row r="46" spans="1:66" s="2" customFormat="1" ht="11.5" x14ac:dyDescent="0.25">
      <c r="A46" s="12"/>
      <c r="C46" s="7"/>
      <c r="J46" s="13"/>
      <c r="L46" s="7"/>
      <c r="S46" s="3"/>
      <c r="T46" s="3"/>
      <c r="U46" s="1"/>
      <c r="AB46" s="13"/>
      <c r="AD46" s="7"/>
      <c r="AM46" s="7"/>
      <c r="AT46" s="5"/>
      <c r="AV46" s="7"/>
      <c r="BD46" s="3"/>
      <c r="BE46" s="1"/>
      <c r="BL46" s="4"/>
      <c r="BN46" s="7"/>
    </row>
    <row r="47" spans="1:66" s="2" customFormat="1" ht="11.5" x14ac:dyDescent="0.25">
      <c r="A47" s="12"/>
      <c r="C47" s="7"/>
      <c r="J47" s="13"/>
      <c r="L47" s="7"/>
      <c r="S47" s="3"/>
      <c r="T47" s="3"/>
      <c r="U47" s="1"/>
      <c r="AB47" s="13"/>
      <c r="AD47" s="7"/>
      <c r="AK47" s="3"/>
      <c r="AM47" s="7"/>
      <c r="AT47" s="4"/>
      <c r="AV47" s="7"/>
      <c r="BD47" s="3"/>
      <c r="BE47" s="1"/>
      <c r="BL47" s="5"/>
      <c r="BN47" s="7"/>
    </row>
    <row r="48" spans="1:66" s="2" customFormat="1" ht="11.5" x14ac:dyDescent="0.25">
      <c r="A48" s="12"/>
      <c r="C48" s="7"/>
      <c r="J48" s="13"/>
      <c r="L48" s="7"/>
      <c r="S48" s="3"/>
      <c r="T48" s="3"/>
      <c r="U48" s="1"/>
      <c r="AB48" s="13"/>
      <c r="AD48" s="7"/>
      <c r="AK48" s="3"/>
      <c r="AM48" s="7"/>
      <c r="AT48" s="4"/>
      <c r="AV48" s="7"/>
      <c r="BD48" s="3"/>
      <c r="BE48" s="1"/>
      <c r="BL48" s="4"/>
      <c r="BN48" s="7"/>
    </row>
    <row r="49" spans="1:66" s="2" customFormat="1" ht="11.5" x14ac:dyDescent="0.25">
      <c r="A49" s="12"/>
      <c r="C49" s="7"/>
      <c r="J49" s="13"/>
      <c r="L49" s="7"/>
      <c r="S49" s="13"/>
      <c r="U49" s="7"/>
      <c r="AB49" s="13"/>
      <c r="AD49" s="7"/>
      <c r="AK49" s="5"/>
      <c r="AM49" s="7"/>
      <c r="AT49" s="5"/>
      <c r="AV49" s="7"/>
      <c r="BD49" s="3"/>
      <c r="BE49" s="1"/>
      <c r="BL49" s="4"/>
      <c r="BN49" s="7"/>
    </row>
    <row r="50" spans="1:66" s="2" customFormat="1" ht="11.5" x14ac:dyDescent="0.25">
      <c r="A50" s="12"/>
      <c r="C50" s="7"/>
      <c r="J50" s="13"/>
      <c r="L50" s="7"/>
      <c r="S50" s="13"/>
      <c r="U50" s="7"/>
      <c r="AB50" s="13"/>
      <c r="AD50" s="7"/>
      <c r="AK50" s="4"/>
      <c r="AM50" s="7"/>
      <c r="AT50" s="4"/>
      <c r="AV50" s="7"/>
      <c r="BD50" s="3"/>
      <c r="BE50" s="1"/>
      <c r="BL50" s="5"/>
      <c r="BN50" s="7"/>
    </row>
    <row r="51" spans="1:66" s="2" customFormat="1" ht="11.5" x14ac:dyDescent="0.25">
      <c r="A51" s="12"/>
      <c r="C51" s="7"/>
      <c r="J51" s="13"/>
      <c r="L51" s="7"/>
      <c r="S51" s="13"/>
      <c r="U51" s="7"/>
      <c r="AB51" s="13"/>
      <c r="AD51" s="7"/>
      <c r="AK51" s="4"/>
      <c r="AM51" s="7"/>
      <c r="AT51" s="5"/>
      <c r="AV51" s="7"/>
      <c r="BC51" s="4"/>
      <c r="BE51" s="7"/>
      <c r="BL51" s="4"/>
      <c r="BN51" s="7"/>
    </row>
    <row r="52" spans="1:66" s="2" customFormat="1" ht="11.5" x14ac:dyDescent="0.25">
      <c r="A52" s="12"/>
      <c r="C52" s="7"/>
      <c r="J52" s="13"/>
      <c r="L52" s="7"/>
      <c r="S52" s="13"/>
      <c r="U52" s="7"/>
      <c r="AB52" s="13"/>
      <c r="AD52" s="7"/>
      <c r="AK52" s="5"/>
      <c r="AM52" s="7"/>
      <c r="AT52" s="4"/>
      <c r="AV52" s="7"/>
      <c r="BC52" s="4"/>
      <c r="BE52" s="7"/>
      <c r="BL52" s="5"/>
      <c r="BN52" s="7"/>
    </row>
    <row r="53" spans="1:66" s="2" customFormat="1" ht="11.5" x14ac:dyDescent="0.25">
      <c r="A53" s="12"/>
      <c r="C53" s="7"/>
      <c r="J53" s="13"/>
      <c r="L53" s="7"/>
      <c r="S53" s="13"/>
      <c r="U53" s="7"/>
      <c r="AB53" s="13"/>
      <c r="AD53" s="7"/>
      <c r="AK53" s="5"/>
      <c r="AM53" s="7"/>
      <c r="AT53" s="5"/>
      <c r="AV53" s="7"/>
      <c r="BC53" s="4"/>
      <c r="BE53" s="7"/>
      <c r="BN53" s="7"/>
    </row>
    <row r="54" spans="1:66" s="2" customFormat="1" ht="11.5" x14ac:dyDescent="0.25">
      <c r="A54" s="12"/>
      <c r="C54" s="7"/>
      <c r="J54" s="13"/>
      <c r="L54" s="7"/>
      <c r="S54" s="13"/>
      <c r="U54" s="7"/>
      <c r="AB54" s="13"/>
      <c r="AD54" s="7"/>
      <c r="AK54" s="5"/>
      <c r="AM54" s="7"/>
      <c r="AT54" s="4"/>
      <c r="AV54" s="7"/>
      <c r="BC54" s="5"/>
      <c r="BE54" s="7"/>
      <c r="BN54" s="7"/>
    </row>
    <row r="55" spans="1:66" s="2" customFormat="1" ht="11.5" x14ac:dyDescent="0.25">
      <c r="A55" s="12"/>
      <c r="C55" s="7"/>
      <c r="J55" s="13"/>
      <c r="L55" s="7"/>
      <c r="S55" s="13"/>
      <c r="U55" s="7"/>
      <c r="AB55" s="13"/>
      <c r="AD55" s="7"/>
      <c r="AK55" s="4"/>
      <c r="AM55" s="7"/>
      <c r="AT55" s="4"/>
      <c r="AV55" s="7"/>
      <c r="BC55" s="5"/>
      <c r="BE55" s="7"/>
      <c r="BN55" s="7"/>
    </row>
    <row r="56" spans="1:66" s="2" customFormat="1" ht="11.5" x14ac:dyDescent="0.25">
      <c r="A56" s="12"/>
      <c r="C56" s="7"/>
      <c r="J56" s="13"/>
      <c r="L56" s="7"/>
      <c r="S56" s="13"/>
      <c r="U56" s="7"/>
      <c r="AB56" s="13"/>
      <c r="AD56" s="7"/>
      <c r="AK56" s="4"/>
      <c r="AM56" s="7"/>
      <c r="AT56" s="3"/>
      <c r="AV56" s="7"/>
      <c r="BC56" s="4"/>
      <c r="BE56" s="7"/>
      <c r="BN56" s="7"/>
    </row>
    <row r="57" spans="1:66" s="2" customFormat="1" ht="11.5" x14ac:dyDescent="0.25">
      <c r="A57" s="12"/>
      <c r="C57" s="7"/>
      <c r="J57" s="13"/>
      <c r="L57" s="7"/>
      <c r="S57" s="13"/>
      <c r="U57" s="7"/>
      <c r="AB57" s="13"/>
      <c r="AD57" s="7"/>
      <c r="AK57" s="4"/>
      <c r="AM57" s="7"/>
      <c r="AT57" s="3"/>
      <c r="AV57" s="7"/>
      <c r="BC57" s="4"/>
      <c r="BE57" s="7"/>
      <c r="BN57" s="7"/>
    </row>
    <row r="58" spans="1:66" s="2" customFormat="1" ht="11.5" x14ac:dyDescent="0.25">
      <c r="A58" s="12"/>
      <c r="C58" s="7"/>
      <c r="J58" s="13"/>
      <c r="L58" s="7"/>
      <c r="S58" s="13"/>
      <c r="U58" s="7"/>
      <c r="AB58" s="13"/>
      <c r="AD58" s="7"/>
      <c r="AK58" s="5"/>
      <c r="AM58" s="7"/>
      <c r="AT58" s="3"/>
      <c r="AV58" s="7"/>
      <c r="BC58" s="4"/>
      <c r="BE58" s="7"/>
      <c r="BN58" s="7"/>
    </row>
    <row r="59" spans="1:66" s="2" customFormat="1" ht="11.5" x14ac:dyDescent="0.25">
      <c r="A59" s="12"/>
      <c r="C59" s="7"/>
      <c r="J59" s="13"/>
      <c r="L59" s="7"/>
      <c r="S59" s="13"/>
      <c r="U59" s="7"/>
      <c r="AB59" s="13"/>
      <c r="AD59" s="7"/>
      <c r="AK59" s="4"/>
      <c r="AM59" s="7"/>
      <c r="AT59" s="3"/>
      <c r="AV59" s="7"/>
      <c r="BC59" s="5"/>
      <c r="BE59" s="7"/>
      <c r="BN59" s="7"/>
    </row>
    <row r="60" spans="1:66" s="2" customFormat="1" ht="11.5" x14ac:dyDescent="0.25">
      <c r="C60" s="7"/>
      <c r="J60" s="13"/>
      <c r="L60" s="7"/>
      <c r="S60" s="13"/>
      <c r="U60" s="7"/>
      <c r="AB60" s="13"/>
      <c r="AD60" s="7"/>
      <c r="AK60" s="5"/>
      <c r="AM60" s="7"/>
      <c r="AT60" s="3"/>
      <c r="AV60" s="7"/>
      <c r="BC60" s="4"/>
      <c r="BE60" s="7"/>
      <c r="BN60" s="7"/>
    </row>
    <row r="61" spans="1:66" ht="11.5" x14ac:dyDescent="0.25">
      <c r="A61" s="2"/>
      <c r="B61" s="2"/>
      <c r="C61" s="7"/>
      <c r="J61" s="13"/>
      <c r="K61" s="2"/>
      <c r="L61" s="7"/>
      <c r="S61" s="13"/>
      <c r="T61" s="2"/>
      <c r="U61" s="7"/>
      <c r="AB61" s="13"/>
      <c r="AC61" s="2"/>
      <c r="AD61" s="7"/>
      <c r="AK61" s="5"/>
      <c r="AL61" s="2"/>
      <c r="AM61" s="7"/>
      <c r="AT61" s="3"/>
      <c r="AU61" s="2"/>
      <c r="AV61" s="7"/>
      <c r="BC61" s="4"/>
      <c r="BD61" s="2"/>
      <c r="BE61" s="7"/>
      <c r="BL61" s="2"/>
      <c r="BM61" s="2"/>
      <c r="BN61" s="7"/>
    </row>
    <row r="62" spans="1:66" ht="11.5" x14ac:dyDescent="0.25">
      <c r="A62" s="2"/>
      <c r="B62" s="2"/>
      <c r="C62" s="7"/>
      <c r="J62" s="13"/>
      <c r="K62" s="2"/>
      <c r="L62" s="7"/>
      <c r="S62" s="13"/>
      <c r="T62" s="2"/>
      <c r="U62" s="7"/>
      <c r="AB62" s="13"/>
      <c r="AC62" s="2"/>
      <c r="AD62" s="7"/>
      <c r="AK62" s="4"/>
      <c r="AL62" s="2"/>
      <c r="AM62" s="7"/>
      <c r="AT62" s="3"/>
      <c r="AU62" s="2"/>
      <c r="AV62" s="7"/>
      <c r="BC62" s="5"/>
      <c r="BD62" s="2"/>
      <c r="BE62" s="7"/>
      <c r="BL62" s="2"/>
      <c r="BM62" s="2"/>
      <c r="BN62" s="7"/>
    </row>
    <row r="63" spans="1:66" ht="11.5" x14ac:dyDescent="0.25">
      <c r="A63" s="2"/>
      <c r="B63" s="2"/>
      <c r="C63" s="7"/>
      <c r="J63" s="13"/>
      <c r="K63" s="2"/>
      <c r="L63" s="7"/>
      <c r="S63" s="13"/>
      <c r="T63" s="2"/>
      <c r="U63" s="7"/>
      <c r="AB63" s="3"/>
      <c r="AC63" s="2"/>
      <c r="AD63" s="7"/>
      <c r="AK63" s="4"/>
      <c r="AL63" s="2"/>
      <c r="AM63" s="7"/>
      <c r="AT63" s="3"/>
      <c r="AU63" s="2"/>
      <c r="AV63" s="7"/>
      <c r="BC63" s="5"/>
      <c r="BD63" s="2"/>
      <c r="BE63" s="7"/>
      <c r="BL63" s="2"/>
      <c r="BM63" s="2"/>
      <c r="BN63" s="7"/>
    </row>
    <row r="64" spans="1:66" ht="11.5" x14ac:dyDescent="0.25">
      <c r="J64" s="13"/>
      <c r="K64" s="2"/>
      <c r="L64" s="7"/>
      <c r="S64" s="13"/>
      <c r="T64" s="2"/>
      <c r="U64" s="7"/>
      <c r="AB64" s="2"/>
      <c r="AC64" s="2"/>
      <c r="AD64" s="7"/>
      <c r="AK64" s="5"/>
      <c r="AL64" s="2"/>
      <c r="AM64" s="7"/>
      <c r="BC64" s="2"/>
      <c r="BD64" s="2"/>
      <c r="BE64" s="7"/>
      <c r="BL64" s="2"/>
      <c r="BM64" s="2"/>
      <c r="BN64" s="7"/>
    </row>
    <row r="65" spans="3:66" ht="11.5" x14ac:dyDescent="0.25">
      <c r="J65" s="2"/>
      <c r="K65" s="2"/>
      <c r="L65" s="7"/>
      <c r="S65" s="13"/>
      <c r="T65" s="2"/>
      <c r="U65" s="7"/>
      <c r="AB65" s="2"/>
      <c r="AC65" s="2"/>
      <c r="AD65" s="7"/>
      <c r="AK65" s="3"/>
      <c r="AL65" s="2"/>
      <c r="AM65" s="7"/>
      <c r="BC65" s="2"/>
      <c r="BD65" s="2"/>
      <c r="BE65" s="7"/>
    </row>
    <row r="66" spans="3:66" ht="11.5" x14ac:dyDescent="0.25">
      <c r="J66" s="2"/>
      <c r="K66" s="2"/>
      <c r="L66" s="7"/>
      <c r="S66" s="13"/>
      <c r="T66" s="2"/>
      <c r="U66" s="7"/>
      <c r="AB66" s="2"/>
      <c r="AC66" s="2"/>
      <c r="AD66" s="7"/>
      <c r="AK66" s="3"/>
      <c r="AL66" s="2"/>
      <c r="AM66" s="7"/>
      <c r="AV66" s="7"/>
      <c r="BC66" s="2"/>
      <c r="BD66" s="2"/>
      <c r="BE66" s="7"/>
    </row>
    <row r="67" spans="3:66" ht="11.5" x14ac:dyDescent="0.25">
      <c r="C67" s="7"/>
      <c r="J67" s="3"/>
      <c r="K67" s="2"/>
      <c r="L67" s="7"/>
      <c r="S67" s="13"/>
      <c r="T67" s="2"/>
      <c r="U67" s="7"/>
      <c r="AK67" s="3"/>
      <c r="AL67" s="2"/>
      <c r="AM67" s="7"/>
      <c r="AV67" s="7"/>
      <c r="BC67" s="2"/>
      <c r="BD67" s="2"/>
      <c r="BE67" s="7"/>
    </row>
    <row r="68" spans="3:66" ht="11.5" x14ac:dyDescent="0.25">
      <c r="C68" s="7"/>
      <c r="J68" s="3"/>
      <c r="K68" s="2"/>
      <c r="L68" s="7"/>
      <c r="S68" s="3"/>
      <c r="T68" s="2"/>
      <c r="U68" s="7"/>
      <c r="AK68" s="3"/>
      <c r="AL68" s="2"/>
      <c r="AM68" s="7"/>
      <c r="BC68" s="2"/>
      <c r="BD68" s="2"/>
      <c r="BE68" s="7"/>
      <c r="BN68" s="7"/>
    </row>
    <row r="69" spans="3:66" ht="11.5" x14ac:dyDescent="0.25">
      <c r="C69" s="7"/>
      <c r="S69" s="3"/>
      <c r="T69" s="2"/>
      <c r="U69" s="7"/>
      <c r="AK69" s="3"/>
      <c r="AL69" s="2"/>
      <c r="AM69" s="7"/>
      <c r="BC69" s="2"/>
      <c r="BD69" s="2"/>
      <c r="BE69" s="7"/>
      <c r="BN69" s="7"/>
    </row>
    <row r="70" spans="3:66" x14ac:dyDescent="0.25">
      <c r="L70" s="7"/>
      <c r="S70" s="2"/>
      <c r="T70" s="2"/>
      <c r="U70" s="7"/>
      <c r="AV70" s="7"/>
      <c r="BC70" s="2"/>
      <c r="BD70" s="2"/>
      <c r="BE70" s="7"/>
    </row>
    <row r="71" spans="3:66" x14ac:dyDescent="0.25">
      <c r="L71" s="7"/>
      <c r="S71" s="2"/>
      <c r="T71" s="2"/>
      <c r="U71" s="7"/>
      <c r="BC71" s="2"/>
      <c r="BD71" s="2"/>
      <c r="BE71" s="7"/>
    </row>
    <row r="72" spans="3:66" x14ac:dyDescent="0.25">
      <c r="L72" s="7"/>
      <c r="AM72" s="7"/>
      <c r="BC72" s="2"/>
      <c r="BD72" s="2"/>
      <c r="BE72" s="7"/>
      <c r="BN72" s="7"/>
    </row>
    <row r="73" spans="3:66" x14ac:dyDescent="0.25">
      <c r="U73" s="7"/>
      <c r="AD73" s="7"/>
      <c r="AM73" s="7"/>
      <c r="AV73" s="7"/>
      <c r="BC73" s="2"/>
      <c r="BD73" s="2"/>
      <c r="BE73" s="7"/>
    </row>
    <row r="74" spans="3:66" x14ac:dyDescent="0.25">
      <c r="U74" s="7"/>
      <c r="AD74" s="7"/>
      <c r="AM74" s="7"/>
      <c r="AV74" s="7"/>
    </row>
    <row r="75" spans="3:66" x14ac:dyDescent="0.25">
      <c r="C75" s="7"/>
      <c r="U75" s="7"/>
      <c r="AD75" s="7"/>
      <c r="AM75" s="7"/>
      <c r="AV75" s="7"/>
      <c r="BE75" s="7"/>
      <c r="BN75" s="7"/>
    </row>
    <row r="76" spans="3:66" x14ac:dyDescent="0.25">
      <c r="C76" s="7"/>
      <c r="BE76" s="7"/>
      <c r="BN76" s="7"/>
    </row>
    <row r="77" spans="3:66" x14ac:dyDescent="0.25">
      <c r="BE77" s="7"/>
      <c r="BN77" s="7"/>
    </row>
    <row r="78" spans="3:66" x14ac:dyDescent="0.25">
      <c r="L78" s="7"/>
    </row>
    <row r="79" spans="3:66" x14ac:dyDescent="0.25">
      <c r="C79" s="7"/>
      <c r="U79" s="7"/>
    </row>
  </sheetData>
  <sortState xmlns:xlrd2="http://schemas.microsoft.com/office/spreadsheetml/2017/richdata2" ref="BR5:BR24">
    <sortCondition ref="BR4:BR24"/>
  </sortState>
  <mergeCells count="32">
    <mergeCell ref="AE2:AG2"/>
    <mergeCell ref="AH2:AJ2"/>
    <mergeCell ref="A1:I1"/>
    <mergeCell ref="A2:C2"/>
    <mergeCell ref="D2:F2"/>
    <mergeCell ref="G2:I2"/>
    <mergeCell ref="J2:L2"/>
    <mergeCell ref="J1:R1"/>
    <mergeCell ref="P2:R2"/>
    <mergeCell ref="M2:O2"/>
    <mergeCell ref="AK2:AM2"/>
    <mergeCell ref="S2:U2"/>
    <mergeCell ref="V2:X2"/>
    <mergeCell ref="BR2:BT2"/>
    <mergeCell ref="BC2:BE2"/>
    <mergeCell ref="BF2:BH2"/>
    <mergeCell ref="BI2:BK2"/>
    <mergeCell ref="BL2:BN2"/>
    <mergeCell ref="BO2:BQ2"/>
    <mergeCell ref="AN2:AP2"/>
    <mergeCell ref="AQ2:AS2"/>
    <mergeCell ref="AT2:AV2"/>
    <mergeCell ref="AW2:AY2"/>
    <mergeCell ref="AZ2:BB2"/>
    <mergeCell ref="Y2:AA2"/>
    <mergeCell ref="AB2:AD2"/>
    <mergeCell ref="BL1:BT1"/>
    <mergeCell ref="S1:AA1"/>
    <mergeCell ref="AB1:AJ1"/>
    <mergeCell ref="AK1:AS1"/>
    <mergeCell ref="AT1:BB1"/>
    <mergeCell ref="BC1:BK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Process and the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0-11-15T04:07:18Z</dcterms:created>
  <dcterms:modified xsi:type="dcterms:W3CDTF">2020-11-16T13:19:45Z</dcterms:modified>
</cp:coreProperties>
</file>